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01"/>
  <workbookPr filterPrivacy="1"/>
  <xr:revisionPtr revIDLastSave="0" documentId="13_ncr:1_{9EFD5B29-BE2C-4C6D-AF0D-A934592159DC}" xr6:coauthVersionLast="43" xr6:coauthVersionMax="43" xr10:uidLastSave="{00000000-0000-0000-0000-000000000000}"/>
  <bookViews>
    <workbookView xWindow="-120" yWindow="-120" windowWidth="24240" windowHeight="13140" activeTab="1" xr2:uid="{00000000-000D-0000-FFFF-FFFF00000000}"/>
  </bookViews>
  <sheets>
    <sheet name="Supplementary Table 1" sheetId="3" r:id="rId1"/>
    <sheet name="Supplementary Table 2" sheetId="1" r:id="rId2"/>
    <sheet name="Supplementary Table 3" sheetId="2" r:id="rId3"/>
  </sheets>
  <definedNames>
    <definedName name="_xlnm.Print_Area" localSheetId="0">'Supplementary Table 1'!$A$1:$T$14</definedName>
    <definedName name="_xlnm.Print_Area" localSheetId="1">'Supplementary Table 2'!$A$1:$P$86</definedName>
    <definedName name="_xlnm.Print_Titles" localSheetId="1">'Supplementary Table 2'!$2:$3</definedName>
    <definedName name="_xlnm.Print_Titles" localSheetId="2">'Supplementary Table 3'!$2:$2</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02" uniqueCount="218">
  <si>
    <t>Trait</t>
    <phoneticPr fontId="1" type="noConversion"/>
  </si>
  <si>
    <t>SE</t>
    <phoneticPr fontId="2" type="noConversion"/>
  </si>
  <si>
    <t>BL</t>
    <phoneticPr fontId="1" type="noConversion"/>
  </si>
  <si>
    <t>rs4659415</t>
    <phoneticPr fontId="1" type="noConversion"/>
  </si>
  <si>
    <t>1p36.11</t>
    <phoneticPr fontId="1" type="noConversion"/>
  </si>
  <si>
    <t>rs905938</t>
    <phoneticPr fontId="1" type="noConversion"/>
  </si>
  <si>
    <t>1q21.3</t>
    <phoneticPr fontId="1" type="noConversion"/>
  </si>
  <si>
    <t>rs718139</t>
    <phoneticPr fontId="1" type="noConversion"/>
  </si>
  <si>
    <t>2p24.1</t>
    <phoneticPr fontId="1" type="noConversion"/>
  </si>
  <si>
    <t>rs17034876</t>
  </si>
  <si>
    <t>2p21</t>
    <phoneticPr fontId="1" type="noConversion"/>
  </si>
  <si>
    <t>rs11708067</t>
  </si>
  <si>
    <t>3q21.1</t>
    <phoneticPr fontId="1" type="noConversion"/>
  </si>
  <si>
    <t>rs9846396</t>
  </si>
  <si>
    <t>3q23</t>
    <phoneticPr fontId="1" type="noConversion"/>
  </si>
  <si>
    <t>rs13322435</t>
  </si>
  <si>
    <t>3q25.31</t>
    <phoneticPr fontId="1" type="noConversion"/>
  </si>
  <si>
    <t>rs724577</t>
    <phoneticPr fontId="1" type="noConversion"/>
  </si>
  <si>
    <t>4p15.31</t>
    <phoneticPr fontId="1" type="noConversion"/>
  </si>
  <si>
    <t>rs4078304</t>
  </si>
  <si>
    <t>4q28.3</t>
    <phoneticPr fontId="1" type="noConversion"/>
  </si>
  <si>
    <t>rs6537307</t>
  </si>
  <si>
    <t>4q31.21</t>
    <phoneticPr fontId="1" type="noConversion"/>
  </si>
  <si>
    <t>rs7756992</t>
  </si>
  <si>
    <t>6p22.3</t>
    <phoneticPr fontId="1" type="noConversion"/>
  </si>
  <si>
    <t>rs1759645</t>
  </si>
  <si>
    <t>6p21.31</t>
    <phoneticPr fontId="1" type="noConversion"/>
  </si>
  <si>
    <t>rs851977</t>
  </si>
  <si>
    <t>6q25.1</t>
    <phoneticPr fontId="1" type="noConversion"/>
  </si>
  <si>
    <t>rs12534093</t>
    <phoneticPr fontId="1" type="noConversion"/>
  </si>
  <si>
    <t>7p15.3</t>
    <phoneticPr fontId="1" type="noConversion"/>
  </si>
  <si>
    <t>rs9409710</t>
  </si>
  <si>
    <t>9q22.32</t>
    <phoneticPr fontId="1" type="noConversion"/>
  </si>
  <si>
    <t>rs16909902</t>
    <phoneticPr fontId="1" type="noConversion"/>
  </si>
  <si>
    <t>rs2418135</t>
    <phoneticPr fontId="1" type="noConversion"/>
  </si>
  <si>
    <t>9q31.3</t>
    <phoneticPr fontId="1" type="noConversion"/>
  </si>
  <si>
    <t>rs7048271</t>
  </si>
  <si>
    <t>9q33.3</t>
    <phoneticPr fontId="1" type="noConversion"/>
  </si>
  <si>
    <t>rs10762269</t>
    <phoneticPr fontId="1" type="noConversion"/>
  </si>
  <si>
    <t>10q22.1</t>
    <phoneticPr fontId="1" type="noConversion"/>
  </si>
  <si>
    <t>rs7923837</t>
    <phoneticPr fontId="1" type="noConversion"/>
  </si>
  <si>
    <t>10q23.33</t>
    <phoneticPr fontId="1" type="noConversion"/>
  </si>
  <si>
    <t>rs740746</t>
    <phoneticPr fontId="1" type="noConversion"/>
  </si>
  <si>
    <t>10q25.3</t>
    <phoneticPr fontId="1" type="noConversion"/>
  </si>
  <si>
    <t>rs11055034</t>
  </si>
  <si>
    <t>12p13.1</t>
    <phoneticPr fontId="1" type="noConversion"/>
  </si>
  <si>
    <t>rs1042725</t>
    <phoneticPr fontId="1" type="noConversion"/>
  </si>
  <si>
    <t>12q14.3</t>
    <phoneticPr fontId="1" type="noConversion"/>
  </si>
  <si>
    <t>rs1330887</t>
    <phoneticPr fontId="1" type="noConversion"/>
  </si>
  <si>
    <t>13q22.3</t>
    <phoneticPr fontId="1" type="noConversion"/>
  </si>
  <si>
    <t>rs222852</t>
    <phoneticPr fontId="1" type="noConversion"/>
  </si>
  <si>
    <t>17p13.1</t>
    <phoneticPr fontId="1" type="noConversion"/>
  </si>
  <si>
    <t>rs6057610</t>
    <phoneticPr fontId="1" type="noConversion"/>
  </si>
  <si>
    <t>20q11.21</t>
    <phoneticPr fontId="1" type="noConversion"/>
  </si>
  <si>
    <t>rs10483213</t>
    <phoneticPr fontId="1" type="noConversion"/>
  </si>
  <si>
    <t>22q13.2</t>
    <phoneticPr fontId="1" type="noConversion"/>
  </si>
  <si>
    <t>HC</t>
    <phoneticPr fontId="1" type="noConversion"/>
  </si>
  <si>
    <t>rs7756992</t>
    <phoneticPr fontId="1" type="noConversion"/>
  </si>
  <si>
    <t>rs12534093</t>
  </si>
  <si>
    <t>rs1042725</t>
  </si>
  <si>
    <t>rs7980687</t>
  </si>
  <si>
    <t>12q24.31</t>
    <phoneticPr fontId="1" type="noConversion"/>
  </si>
  <si>
    <t>rs3795128</t>
  </si>
  <si>
    <t>20q12</t>
    <phoneticPr fontId="1" type="noConversion"/>
  </si>
  <si>
    <t>rs17445665</t>
  </si>
  <si>
    <t>20q13.13</t>
    <phoneticPr fontId="1" type="noConversion"/>
  </si>
  <si>
    <t>BW</t>
    <phoneticPr fontId="1" type="noConversion"/>
  </si>
  <si>
    <t>rs2744726</t>
  </si>
  <si>
    <t>1p36.12</t>
    <phoneticPr fontId="1" type="noConversion"/>
  </si>
  <si>
    <t>rs905938</t>
  </si>
  <si>
    <t>rs17413015</t>
  </si>
  <si>
    <t>1q23.3</t>
    <phoneticPr fontId="1" type="noConversion"/>
  </si>
  <si>
    <t>rs718139</t>
  </si>
  <si>
    <t>rs724577</t>
  </si>
  <si>
    <t>rs1835874</t>
  </si>
  <si>
    <t>5q11.2</t>
    <phoneticPr fontId="1" type="noConversion"/>
  </si>
  <si>
    <t>rs1415701</t>
  </si>
  <si>
    <t>6q21.3</t>
    <phoneticPr fontId="1" type="noConversion"/>
  </si>
  <si>
    <t>rs10872678</t>
  </si>
  <si>
    <t>rs798498</t>
  </si>
  <si>
    <t>7p22.3</t>
    <phoneticPr fontId="1" type="noConversion"/>
  </si>
  <si>
    <t>rs6959887</t>
  </si>
  <si>
    <t>7p14.2</t>
    <phoneticPr fontId="1" type="noConversion"/>
  </si>
  <si>
    <t>rs11972595</t>
    <phoneticPr fontId="1" type="noConversion"/>
  </si>
  <si>
    <t>7q11.23</t>
    <phoneticPr fontId="1" type="noConversion"/>
  </si>
  <si>
    <t>rs13266210</t>
  </si>
  <si>
    <t>8p11.21</t>
    <phoneticPr fontId="1" type="noConversion"/>
  </si>
  <si>
    <t>rs9409710</t>
    <phoneticPr fontId="1" type="noConversion"/>
  </si>
  <si>
    <t>rs16909902</t>
  </si>
  <si>
    <t>rs2418135</t>
  </si>
  <si>
    <t>rs4836833</t>
  </si>
  <si>
    <t>9q33.2</t>
    <phoneticPr fontId="1" type="noConversion"/>
  </si>
  <si>
    <t>rs10818797</t>
  </si>
  <si>
    <t>rs2497304</t>
  </si>
  <si>
    <t>rs12220375</t>
  </si>
  <si>
    <t>10q24.33</t>
    <phoneticPr fontId="1" type="noConversion"/>
  </si>
  <si>
    <t>rs740746</t>
  </si>
  <si>
    <t>rs2585</t>
  </si>
  <si>
    <t>11p15.5</t>
    <phoneticPr fontId="1" type="noConversion"/>
  </si>
  <si>
    <t>12q14.3</t>
  </si>
  <si>
    <t>rs7964361</t>
  </si>
  <si>
    <t>12q23.2</t>
  </si>
  <si>
    <t>rs7998537</t>
  </si>
  <si>
    <t>13q14.11</t>
    <phoneticPr fontId="1" type="noConversion"/>
  </si>
  <si>
    <t>rs4885512</t>
  </si>
  <si>
    <t>rs222852</t>
  </si>
  <si>
    <t>rs2206815</t>
    <phoneticPr fontId="1" type="noConversion"/>
  </si>
  <si>
    <t>20p12.2</t>
    <phoneticPr fontId="1" type="noConversion"/>
  </si>
  <si>
    <t>rs6057610</t>
  </si>
  <si>
    <t>rs6016377</t>
  </si>
  <si>
    <t>rs2229742</t>
  </si>
  <si>
    <t>21q11.2</t>
    <phoneticPr fontId="1" type="noConversion"/>
  </si>
  <si>
    <t>rs10483213</t>
  </si>
  <si>
    <t>NA</t>
  </si>
  <si>
    <t>3'UTR</t>
  </si>
  <si>
    <t>peaks</t>
  </si>
  <si>
    <t>SK-N-MC</t>
  </si>
  <si>
    <t>brain</t>
  </si>
  <si>
    <t>NH-A</t>
  </si>
  <si>
    <t>nervous</t>
  </si>
  <si>
    <t>5'UTR</t>
  </si>
  <si>
    <t>BE2_C</t>
  </si>
  <si>
    <t>hotspots</t>
  </si>
  <si>
    <t>HA-h</t>
  </si>
  <si>
    <t>PThresh</t>
  </si>
  <si>
    <t>OR</t>
  </si>
  <si>
    <t>Pvalue</t>
  </si>
  <si>
    <t>Celltype</t>
  </si>
  <si>
    <t>Tissue</t>
  </si>
  <si>
    <t>Type</t>
  </si>
  <si>
    <t>Exon</t>
  </si>
  <si>
    <t>Upstream</t>
  </si>
  <si>
    <t>fetal brain</t>
  </si>
  <si>
    <t>fetal hippocampus</t>
  </si>
  <si>
    <t>T/C</t>
    <phoneticPr fontId="1" type="noConversion"/>
  </si>
  <si>
    <t>A/G</t>
    <phoneticPr fontId="1" type="noConversion"/>
  </si>
  <si>
    <t>A/C</t>
    <phoneticPr fontId="1" type="noConversion"/>
  </si>
  <si>
    <t>A/T</t>
    <phoneticPr fontId="1" type="noConversion"/>
  </si>
  <si>
    <t>T/G</t>
    <phoneticPr fontId="1" type="noConversion"/>
  </si>
  <si>
    <t>C/G</t>
    <phoneticPr fontId="1" type="noConversion"/>
  </si>
  <si>
    <t>Chr</t>
  </si>
  <si>
    <t>Pos</t>
  </si>
  <si>
    <t>Locus</t>
  </si>
  <si>
    <t>Alleles</t>
  </si>
  <si>
    <t>FRQ</t>
    <phoneticPr fontId="2" type="noConversion"/>
  </si>
  <si>
    <t>Original BL</t>
    <phoneticPr fontId="2" type="noConversion"/>
  </si>
  <si>
    <t>Original BW</t>
    <phoneticPr fontId="2" type="noConversion"/>
  </si>
  <si>
    <t>Original HC</t>
    <phoneticPr fontId="2" type="noConversion"/>
  </si>
  <si>
    <t xml:space="preserve">Re-estimated HC </t>
    <phoneticPr fontId="2" type="noConversion"/>
  </si>
  <si>
    <t>Replication</t>
  </si>
  <si>
    <t>Beta</t>
  </si>
  <si>
    <t>SE</t>
  </si>
  <si>
    <t>P</t>
  </si>
  <si>
    <t>Z</t>
  </si>
  <si>
    <t>rs1042725</t>
    <phoneticPr fontId="2" type="noConversion"/>
  </si>
  <si>
    <t>T/C</t>
  </si>
  <si>
    <t>rs7980687</t>
    <phoneticPr fontId="2" type="noConversion"/>
  </si>
  <si>
    <t>12q24.31</t>
  </si>
  <si>
    <t>A/G</t>
  </si>
  <si>
    <t>Novel</t>
  </si>
  <si>
    <t>rs9846396</t>
    <phoneticPr fontId="2" type="noConversion"/>
  </si>
  <si>
    <t>3q23</t>
  </si>
  <si>
    <t>rs12534093</t>
    <phoneticPr fontId="2" type="noConversion"/>
  </si>
  <si>
    <t>7p15.3</t>
  </si>
  <si>
    <t>A/T</t>
  </si>
  <si>
    <t>rs7048271</t>
    <phoneticPr fontId="2" type="noConversion"/>
  </si>
  <si>
    <t>9q33.3</t>
  </si>
  <si>
    <t>Known</t>
    <phoneticPr fontId="1" type="noConversion"/>
  </si>
  <si>
    <t>Supplementary Table 2. All significant loci for three traits.</t>
    <phoneticPr fontId="1" type="noConversion"/>
  </si>
  <si>
    <t>Supplementary Table 3. Significant enrichment in brain-related cell lines.</t>
    <phoneticPr fontId="1" type="noConversion"/>
  </si>
  <si>
    <t>Supplementary Table 1. The detailed results of the identified loci for HC across multiple traits.</t>
    <phoneticPr fontId="1" type="noConversion"/>
  </si>
  <si>
    <t>SNP</t>
    <phoneticPr fontId="1" type="noConversion"/>
  </si>
  <si>
    <t>CHR</t>
    <phoneticPr fontId="1" type="noConversion"/>
  </si>
  <si>
    <t>POS</t>
    <phoneticPr fontId="1" type="noConversion"/>
  </si>
  <si>
    <t>Locus</t>
    <phoneticPr fontId="1" type="noConversion"/>
  </si>
  <si>
    <t>Alleles</t>
    <phoneticPr fontId="1" type="noConversion"/>
  </si>
  <si>
    <t>GWAS</t>
    <phoneticPr fontId="2" type="noConversion"/>
  </si>
  <si>
    <t>MTAG</t>
    <phoneticPr fontId="2" type="noConversion"/>
  </si>
  <si>
    <t>Replication</t>
    <phoneticPr fontId="1" type="noConversion"/>
  </si>
  <si>
    <t>B</t>
    <phoneticPr fontId="1" type="noConversion"/>
  </si>
  <si>
    <t>P</t>
    <phoneticPr fontId="1" type="noConversion"/>
  </si>
  <si>
    <t>B/Z-Score</t>
    <phoneticPr fontId="1" type="noConversion"/>
  </si>
  <si>
    <t>-</t>
    <phoneticPr fontId="1" type="noConversion"/>
  </si>
  <si>
    <t>rs6537307*</t>
    <phoneticPr fontId="1" type="noConversion"/>
  </si>
  <si>
    <t>Status</t>
    <phoneticPr fontId="1" type="noConversion"/>
  </si>
  <si>
    <t>Unreplicated</t>
    <phoneticPr fontId="1" type="noConversion"/>
  </si>
  <si>
    <t>Novel</t>
    <phoneticPr fontId="1" type="noConversion"/>
  </si>
  <si>
    <t>Notes: PThresh is a GWAS threshold used for enrichment analysis testing. NA means it is not avaiable for this term. All of these celltypes were retrieved from ENCODE project. Two types of regions, hotspots and DHS, are defined by a program that uses a sliding-window statistic to identify significantly DNase I-sensitive regions with respect to background levels of DNase I cleavage in the genome. Footprint is a short region of DNA within a DNase I hypersensitive site with a cleavage pattern consistent with protein occupancy.</t>
    <phoneticPr fontId="1" type="noConversion"/>
  </si>
  <si>
    <t>SNP</t>
    <phoneticPr fontId="1" type="noConversion"/>
  </si>
  <si>
    <t>Notes: Original BL\BW\HC represent original GWAS studies, and re-estimated HC represents output for HC from MTAG analysis. Chr, chromosome; Pos, genomic position based on the GRCH37 genome assembly; The first/second alleles are the effect and alternative alleles. FRQ, allele frequency of effect allele; Beta, regression coefficient; SE, standard error of beta; Z, z-score of beta; P, p-value of Z-score.</t>
    <phoneticPr fontId="2" type="noConversion"/>
  </si>
  <si>
    <t>FRQ</t>
    <phoneticPr fontId="1" type="noConversion"/>
  </si>
  <si>
    <r>
      <t>2.39×10</t>
    </r>
    <r>
      <rPr>
        <vertAlign val="superscript"/>
        <sz val="8"/>
        <color rgb="FF000000"/>
        <rFont val="Times New Roman"/>
        <family val="1"/>
      </rPr>
      <t>-29</t>
    </r>
    <phoneticPr fontId="2" type="noConversion"/>
  </si>
  <si>
    <r>
      <t>2.15×10</t>
    </r>
    <r>
      <rPr>
        <vertAlign val="superscript"/>
        <sz val="8"/>
        <color rgb="FF000000"/>
        <rFont val="Times New Roman"/>
        <family val="1"/>
      </rPr>
      <t>-33</t>
    </r>
    <phoneticPr fontId="2" type="noConversion"/>
  </si>
  <si>
    <r>
      <t>6.58×10</t>
    </r>
    <r>
      <rPr>
        <vertAlign val="superscript"/>
        <sz val="8"/>
        <color rgb="FF000000"/>
        <rFont val="Times New Roman"/>
        <family val="1"/>
      </rPr>
      <t>-7</t>
    </r>
    <phoneticPr fontId="2" type="noConversion"/>
  </si>
  <si>
    <r>
      <t>8.55×10</t>
    </r>
    <r>
      <rPr>
        <vertAlign val="superscript"/>
        <sz val="8"/>
        <color rgb="FF000000"/>
        <rFont val="Times New Roman"/>
        <family val="1"/>
      </rPr>
      <t>-22</t>
    </r>
  </si>
  <si>
    <r>
      <t>5.77×10</t>
    </r>
    <r>
      <rPr>
        <vertAlign val="superscript"/>
        <sz val="8"/>
        <color rgb="FF000000"/>
        <rFont val="Times New Roman"/>
        <family val="1"/>
      </rPr>
      <t>-7</t>
    </r>
    <phoneticPr fontId="2" type="noConversion"/>
  </si>
  <si>
    <r>
      <t>1.27×10</t>
    </r>
    <r>
      <rPr>
        <vertAlign val="superscript"/>
        <sz val="8"/>
        <color rgb="FF000000"/>
        <rFont val="Times New Roman"/>
        <family val="1"/>
      </rPr>
      <t>-6</t>
    </r>
    <phoneticPr fontId="2" type="noConversion"/>
  </si>
  <si>
    <r>
      <t>3.34×10</t>
    </r>
    <r>
      <rPr>
        <vertAlign val="superscript"/>
        <sz val="8"/>
        <color rgb="FF000000"/>
        <rFont val="Times New Roman"/>
        <family val="1"/>
      </rPr>
      <t>-7</t>
    </r>
  </si>
  <si>
    <r>
      <t>1.02×10</t>
    </r>
    <r>
      <rPr>
        <vertAlign val="superscript"/>
        <sz val="8"/>
        <color rgb="FF000000"/>
        <rFont val="Times New Roman"/>
        <family val="1"/>
      </rPr>
      <t>-9</t>
    </r>
  </si>
  <si>
    <r>
      <t>4.21×10</t>
    </r>
    <r>
      <rPr>
        <vertAlign val="superscript"/>
        <sz val="8"/>
        <color rgb="FF000000"/>
        <rFont val="Times New Roman"/>
        <family val="1"/>
      </rPr>
      <t>-8</t>
    </r>
    <phoneticPr fontId="2" type="noConversion"/>
  </si>
  <si>
    <r>
      <t>1.06×10</t>
    </r>
    <r>
      <rPr>
        <vertAlign val="superscript"/>
        <sz val="8"/>
        <color rgb="FF000000"/>
        <rFont val="Times New Roman"/>
        <family val="1"/>
      </rPr>
      <t>-6</t>
    </r>
    <phoneticPr fontId="2" type="noConversion"/>
  </si>
  <si>
    <r>
      <t>2.60×10</t>
    </r>
    <r>
      <rPr>
        <vertAlign val="superscript"/>
        <sz val="8"/>
        <color rgb="FF000000"/>
        <rFont val="Times New Roman"/>
        <family val="1"/>
      </rPr>
      <t>-4</t>
    </r>
  </si>
  <si>
    <r>
      <t>3.35×10</t>
    </r>
    <r>
      <rPr>
        <vertAlign val="superscript"/>
        <sz val="8"/>
        <color rgb="FF000000"/>
        <rFont val="Times New Roman"/>
        <family val="1"/>
      </rPr>
      <t>-8</t>
    </r>
  </si>
  <si>
    <r>
      <t>1.40×10</t>
    </r>
    <r>
      <rPr>
        <vertAlign val="superscript"/>
        <sz val="8"/>
        <color rgb="FF000000"/>
        <rFont val="Times New Roman"/>
        <family val="1"/>
      </rPr>
      <t>-9</t>
    </r>
    <phoneticPr fontId="2" type="noConversion"/>
  </si>
  <si>
    <r>
      <t>7.12×10</t>
    </r>
    <r>
      <rPr>
        <vertAlign val="superscript"/>
        <sz val="8"/>
        <color rgb="FF000000"/>
        <rFont val="Times New Roman"/>
        <family val="1"/>
      </rPr>
      <t>-10</t>
    </r>
    <phoneticPr fontId="2" type="noConversion"/>
  </si>
  <si>
    <r>
      <t>6.23×10</t>
    </r>
    <r>
      <rPr>
        <vertAlign val="superscript"/>
        <sz val="8"/>
        <color rgb="FF000000"/>
        <rFont val="Times New Roman"/>
        <family val="1"/>
      </rPr>
      <t>-4</t>
    </r>
  </si>
  <si>
    <r>
      <t>2.00×10</t>
    </r>
    <r>
      <rPr>
        <vertAlign val="superscript"/>
        <sz val="8"/>
        <color rgb="FF000000"/>
        <rFont val="Times New Roman"/>
        <family val="1"/>
      </rPr>
      <t>-8</t>
    </r>
  </si>
  <si>
    <r>
      <t>3.74×10</t>
    </r>
    <r>
      <rPr>
        <vertAlign val="superscript"/>
        <sz val="8"/>
        <color rgb="FF000000"/>
        <rFont val="Times New Roman"/>
        <family val="1"/>
      </rPr>
      <t>-12</t>
    </r>
    <phoneticPr fontId="2" type="noConversion"/>
  </si>
  <si>
    <r>
      <t>1.25×10</t>
    </r>
    <r>
      <rPr>
        <vertAlign val="superscript"/>
        <sz val="8"/>
        <color rgb="FF000000"/>
        <rFont val="Times New Roman"/>
        <family val="1"/>
      </rPr>
      <t>-11</t>
    </r>
    <phoneticPr fontId="2" type="noConversion"/>
  </si>
  <si>
    <r>
      <t>6.71×10</t>
    </r>
    <r>
      <rPr>
        <vertAlign val="superscript"/>
        <sz val="8"/>
        <color rgb="FF000000"/>
        <rFont val="Times New Roman"/>
        <family val="1"/>
      </rPr>
      <t>-4</t>
    </r>
  </si>
  <si>
    <r>
      <t>9.23×10</t>
    </r>
    <r>
      <rPr>
        <vertAlign val="superscript"/>
        <sz val="8"/>
        <color rgb="FF000000"/>
        <rFont val="Times New Roman"/>
        <family val="1"/>
      </rPr>
      <t>-10</t>
    </r>
  </si>
  <si>
    <t>P (one-side)</t>
    <phoneticPr fontId="1" type="noConversion"/>
  </si>
  <si>
    <r>
      <t>3.22×10</t>
    </r>
    <r>
      <rPr>
        <vertAlign val="superscript"/>
        <sz val="8"/>
        <rFont val="Times New Roman"/>
        <family val="1"/>
      </rPr>
      <t>-9</t>
    </r>
    <phoneticPr fontId="1" type="noConversion"/>
  </si>
  <si>
    <r>
      <t>1.14×10</t>
    </r>
    <r>
      <rPr>
        <vertAlign val="superscript"/>
        <sz val="8"/>
        <rFont val="Times New Roman"/>
        <family val="1"/>
      </rPr>
      <t>-4</t>
    </r>
    <phoneticPr fontId="1" type="noConversion"/>
  </si>
  <si>
    <t>rs17034876*</t>
    <phoneticPr fontId="1" type="noConversion"/>
  </si>
  <si>
    <t>One-side P</t>
    <phoneticPr fontId="1" type="noConversion"/>
  </si>
  <si>
    <t>rs9846396</t>
    <phoneticPr fontId="1" type="noConversion"/>
  </si>
  <si>
    <t>Notes: Abbreviations: CHR, chromosome; POS, genomic position based on GRCH37 genome assembly; FRQ, allele frequency of effect allele;  B, regression coefficient; SE, standard error of beta. The first/second alleles are the effect and alternative alleles. "-" represents it is not available.  *, rsrs6537307 was replaced by one of its neighboring SNPs rs6819412 that is in strong LD (r2=0.98, 3kb) with it, while rs17034876 has no suitable SNP to replace. For BL and BW,  effect estimate is beta coefficient, and for HC is Z-score. The replication p value of rs9846396 and rs1042725 are indeed zero in original dataset.</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0_);[Red]\(0.00\)"/>
    <numFmt numFmtId="177" formatCode="0.00_ "/>
    <numFmt numFmtId="178" formatCode="0.000_ "/>
    <numFmt numFmtId="179" formatCode="000000"/>
  </numFmts>
  <fonts count="16" x14ac:knownFonts="1">
    <font>
      <sz val="11"/>
      <color theme="1"/>
      <name val="等线"/>
      <family val="2"/>
      <scheme val="minor"/>
    </font>
    <font>
      <sz val="9"/>
      <name val="等线"/>
      <family val="3"/>
      <charset val="134"/>
      <scheme val="minor"/>
    </font>
    <font>
      <sz val="9"/>
      <name val="等线"/>
      <family val="2"/>
      <charset val="134"/>
      <scheme val="minor"/>
    </font>
    <font>
      <sz val="14"/>
      <color theme="1"/>
      <name val="等线"/>
      <family val="2"/>
      <scheme val="minor"/>
    </font>
    <font>
      <sz val="11"/>
      <color theme="1"/>
      <name val="Times New Roman"/>
      <family val="1"/>
    </font>
    <font>
      <b/>
      <sz val="10"/>
      <color theme="1"/>
      <name val="Times New Roman"/>
      <family val="1"/>
    </font>
    <font>
      <sz val="10"/>
      <color theme="1"/>
      <name val="等线"/>
      <family val="2"/>
      <scheme val="minor"/>
    </font>
    <font>
      <sz val="10"/>
      <color theme="1"/>
      <name val="Times New Roman"/>
      <family val="1"/>
    </font>
    <font>
      <b/>
      <sz val="10"/>
      <name val="Times New Roman"/>
      <family val="1"/>
    </font>
    <font>
      <b/>
      <sz val="9"/>
      <name val="Times New Roman"/>
      <family val="1"/>
    </font>
    <font>
      <sz val="9"/>
      <color theme="1"/>
      <name val="等线"/>
      <family val="2"/>
      <scheme val="minor"/>
    </font>
    <font>
      <sz val="9"/>
      <color rgb="FF000000"/>
      <name val="Times New Roman"/>
      <family val="1"/>
    </font>
    <font>
      <sz val="8"/>
      <color rgb="FF000000"/>
      <name val="Times New Roman"/>
      <family val="1"/>
    </font>
    <font>
      <vertAlign val="superscript"/>
      <sz val="8"/>
      <color rgb="FF000000"/>
      <name val="Times New Roman"/>
      <family val="1"/>
    </font>
    <font>
      <sz val="8"/>
      <name val="Times New Roman"/>
      <family val="1"/>
    </font>
    <font>
      <vertAlign val="superscript"/>
      <sz val="8"/>
      <name val="Times New Roman"/>
      <family val="1"/>
    </font>
  </fonts>
  <fills count="2">
    <fill>
      <patternFill patternType="none"/>
    </fill>
    <fill>
      <patternFill patternType="gray125"/>
    </fill>
  </fills>
  <borders count="7">
    <border>
      <left/>
      <right/>
      <top/>
      <bottom/>
      <diagonal/>
    </border>
    <border>
      <left/>
      <right/>
      <top style="thin">
        <color auto="1"/>
      </top>
      <bottom style="thin">
        <color auto="1"/>
      </bottom>
      <diagonal/>
    </border>
    <border>
      <left/>
      <right/>
      <top/>
      <bottom style="thin">
        <color auto="1"/>
      </bottom>
      <diagonal/>
    </border>
    <border>
      <left/>
      <right/>
      <top style="thin">
        <color rgb="FF000000"/>
      </top>
      <bottom/>
      <diagonal/>
    </border>
    <border>
      <left/>
      <right/>
      <top/>
      <bottom style="thin">
        <color rgb="FF000000"/>
      </bottom>
      <diagonal/>
    </border>
    <border>
      <left/>
      <right/>
      <top style="thin">
        <color rgb="FF000000"/>
      </top>
      <bottom style="thin">
        <color rgb="FF000000"/>
      </bottom>
      <diagonal/>
    </border>
    <border>
      <left/>
      <right/>
      <top style="thin">
        <color auto="1"/>
      </top>
      <bottom/>
      <diagonal/>
    </border>
  </borders>
  <cellStyleXfs count="1">
    <xf numFmtId="0" fontId="0" fillId="0" borderId="0"/>
  </cellStyleXfs>
  <cellXfs count="109">
    <xf numFmtId="0" fontId="0" fillId="0" borderId="0" xfId="0"/>
    <xf numFmtId="176" fontId="0" fillId="0" borderId="0" xfId="0" applyNumberFormat="1"/>
    <xf numFmtId="177" fontId="0" fillId="0" borderId="0" xfId="0" applyNumberFormat="1"/>
    <xf numFmtId="0" fontId="3" fillId="0" borderId="0" xfId="0" applyFont="1"/>
    <xf numFmtId="11" fontId="3" fillId="0" borderId="0" xfId="0" applyNumberFormat="1" applyFont="1"/>
    <xf numFmtId="177" fontId="3" fillId="0" borderId="0" xfId="0" applyNumberFormat="1" applyFont="1"/>
    <xf numFmtId="0" fontId="3" fillId="0" borderId="0" xfId="0" applyFont="1" applyAlignment="1"/>
    <xf numFmtId="0" fontId="0" fillId="0" borderId="0" xfId="0" applyFill="1"/>
    <xf numFmtId="176" fontId="0" fillId="0" borderId="0" xfId="0" applyNumberFormat="1" applyFill="1"/>
    <xf numFmtId="0" fontId="6" fillId="0" borderId="0" xfId="0" applyFont="1"/>
    <xf numFmtId="176" fontId="6" fillId="0" borderId="0" xfId="0" applyNumberFormat="1" applyFont="1"/>
    <xf numFmtId="176" fontId="6" fillId="0" borderId="0" xfId="0" applyNumberFormat="1" applyFont="1" applyFill="1"/>
    <xf numFmtId="177" fontId="6" fillId="0" borderId="0" xfId="0" applyNumberFormat="1" applyFont="1"/>
    <xf numFmtId="178" fontId="6" fillId="0" borderId="0" xfId="0" applyNumberFormat="1" applyFont="1"/>
    <xf numFmtId="11" fontId="6" fillId="0" borderId="0" xfId="0" applyNumberFormat="1" applyFont="1"/>
    <xf numFmtId="0" fontId="8" fillId="0" borderId="0" xfId="0" applyFont="1"/>
    <xf numFmtId="177" fontId="7" fillId="0" borderId="0" xfId="0" applyNumberFormat="1" applyFont="1"/>
    <xf numFmtId="11" fontId="7" fillId="0" borderId="0" xfId="0" applyNumberFormat="1" applyFont="1"/>
    <xf numFmtId="0" fontId="7" fillId="0" borderId="0" xfId="0" applyFont="1"/>
    <xf numFmtId="0" fontId="5" fillId="0" borderId="1" xfId="0" applyFont="1" applyBorder="1" applyAlignment="1">
      <alignment horizontal="center" vertical="center"/>
    </xf>
    <xf numFmtId="177" fontId="5" fillId="0" borderId="1" xfId="0" applyNumberFormat="1" applyFont="1" applyBorder="1" applyAlignment="1">
      <alignment horizontal="center" vertical="center"/>
    </xf>
    <xf numFmtId="11" fontId="5" fillId="0" borderId="1" xfId="0" applyNumberFormat="1" applyFont="1" applyBorder="1" applyAlignment="1">
      <alignment horizontal="center" vertical="center"/>
    </xf>
    <xf numFmtId="0" fontId="9" fillId="0" borderId="0" xfId="0" applyFont="1"/>
    <xf numFmtId="0" fontId="10" fillId="0" borderId="0" xfId="0" applyFont="1"/>
    <xf numFmtId="177" fontId="12" fillId="0" borderId="5" xfId="0" applyNumberFormat="1" applyFont="1" applyBorder="1" applyAlignment="1">
      <alignment horizontal="center" vertical="center"/>
    </xf>
    <xf numFmtId="0" fontId="12" fillId="0" borderId="5" xfId="0" applyFont="1" applyBorder="1" applyAlignment="1">
      <alignment horizontal="center" vertical="center"/>
    </xf>
    <xf numFmtId="0" fontId="12" fillId="0" borderId="5" xfId="0" applyFont="1" applyBorder="1" applyAlignment="1">
      <alignment horizontal="center" vertical="center" wrapText="1"/>
    </xf>
    <xf numFmtId="0" fontId="6" fillId="0" borderId="0" xfId="0" applyFont="1" applyAlignment="1">
      <alignment horizontal="left"/>
    </xf>
    <xf numFmtId="0" fontId="7" fillId="0" borderId="0" xfId="0" applyFont="1" applyAlignment="1">
      <alignment horizontal="left"/>
    </xf>
    <xf numFmtId="0" fontId="7" fillId="0" borderId="0" xfId="0" applyFont="1" applyFill="1" applyAlignment="1">
      <alignment horizontal="left"/>
    </xf>
    <xf numFmtId="0" fontId="7" fillId="0" borderId="0" xfId="0" applyFont="1" applyAlignment="1">
      <alignment horizontal="left" vertical="center"/>
    </xf>
    <xf numFmtId="0" fontId="0" fillId="0" borderId="0" xfId="0" applyAlignment="1">
      <alignment horizontal="left"/>
    </xf>
    <xf numFmtId="176" fontId="7" fillId="0" borderId="0" xfId="0" applyNumberFormat="1" applyFont="1" applyAlignment="1">
      <alignment horizontal="left"/>
    </xf>
    <xf numFmtId="176" fontId="7" fillId="0" borderId="0" xfId="0" applyNumberFormat="1" applyFont="1" applyFill="1" applyAlignment="1">
      <alignment horizontal="left"/>
    </xf>
    <xf numFmtId="177" fontId="7" fillId="0" borderId="0" xfId="0" applyNumberFormat="1" applyFont="1" applyAlignment="1">
      <alignment horizontal="left" vertical="center"/>
    </xf>
    <xf numFmtId="178" fontId="7" fillId="0" borderId="0" xfId="0" applyNumberFormat="1" applyFont="1" applyAlignment="1">
      <alignment horizontal="left"/>
    </xf>
    <xf numFmtId="11" fontId="7" fillId="0" borderId="0" xfId="0" applyNumberFormat="1" applyFont="1" applyAlignment="1">
      <alignment horizontal="left"/>
    </xf>
    <xf numFmtId="177" fontId="7" fillId="0" borderId="0" xfId="0" applyNumberFormat="1" applyFont="1" applyAlignment="1">
      <alignment horizontal="left"/>
    </xf>
    <xf numFmtId="11" fontId="7" fillId="0" borderId="0" xfId="0" applyNumberFormat="1" applyFont="1" applyAlignment="1">
      <alignment horizontal="left" vertical="center"/>
    </xf>
    <xf numFmtId="177" fontId="7" fillId="0" borderId="0" xfId="0" applyNumberFormat="1" applyFont="1" applyFill="1" applyAlignment="1">
      <alignment horizontal="left" vertical="center"/>
    </xf>
    <xf numFmtId="178" fontId="7" fillId="0" borderId="0" xfId="0" applyNumberFormat="1" applyFont="1" applyFill="1" applyAlignment="1">
      <alignment horizontal="left"/>
    </xf>
    <xf numFmtId="11" fontId="7" fillId="0" borderId="0" xfId="0" applyNumberFormat="1" applyFont="1" applyFill="1" applyAlignment="1">
      <alignment horizontal="left"/>
    </xf>
    <xf numFmtId="177" fontId="7" fillId="0" borderId="0" xfId="0" applyNumberFormat="1" applyFont="1" applyFill="1" applyAlignment="1">
      <alignment horizontal="left"/>
    </xf>
    <xf numFmtId="11" fontId="7" fillId="0" borderId="0" xfId="0" applyNumberFormat="1" applyFont="1" applyFill="1" applyAlignment="1">
      <alignment horizontal="left" vertical="center"/>
    </xf>
    <xf numFmtId="176" fontId="7" fillId="0" borderId="0" xfId="0" applyNumberFormat="1" applyFont="1" applyAlignment="1">
      <alignment horizontal="left" vertical="center"/>
    </xf>
    <xf numFmtId="176" fontId="7" fillId="0" borderId="0" xfId="0" applyNumberFormat="1" applyFont="1" applyFill="1" applyAlignment="1">
      <alignment horizontal="left" vertical="center"/>
    </xf>
    <xf numFmtId="178" fontId="7" fillId="0" borderId="0" xfId="0" applyNumberFormat="1" applyFont="1" applyAlignment="1">
      <alignment horizontal="left" vertical="center"/>
    </xf>
    <xf numFmtId="0" fontId="12" fillId="0" borderId="0" xfId="0" applyFont="1" applyAlignment="1">
      <alignment horizontal="left" vertical="center"/>
    </xf>
    <xf numFmtId="177" fontId="12" fillId="0" borderId="0" xfId="0" applyNumberFormat="1" applyFont="1" applyAlignment="1">
      <alignment horizontal="left" vertical="center"/>
    </xf>
    <xf numFmtId="0" fontId="12" fillId="0" borderId="0" xfId="0" applyFont="1" applyAlignment="1">
      <alignment horizontal="left" vertical="center" wrapText="1"/>
    </xf>
    <xf numFmtId="11" fontId="12" fillId="0" borderId="0" xfId="0" applyNumberFormat="1" applyFont="1" applyAlignment="1">
      <alignment horizontal="left" vertical="center"/>
    </xf>
    <xf numFmtId="0" fontId="14" fillId="0" borderId="0" xfId="0" applyFont="1" applyAlignment="1">
      <alignment horizontal="left" vertical="center"/>
    </xf>
    <xf numFmtId="0" fontId="12" fillId="0" borderId="2" xfId="0" applyFont="1" applyBorder="1" applyAlignment="1">
      <alignment horizontal="left" vertical="center"/>
    </xf>
    <xf numFmtId="177" fontId="12" fillId="0" borderId="2" xfId="0" applyNumberFormat="1" applyFont="1" applyBorder="1" applyAlignment="1">
      <alignment horizontal="left" vertical="center"/>
    </xf>
    <xf numFmtId="11" fontId="12" fillId="0" borderId="2" xfId="0" applyNumberFormat="1" applyFont="1" applyBorder="1" applyAlignment="1">
      <alignment horizontal="left" vertical="center"/>
    </xf>
    <xf numFmtId="0" fontId="12" fillId="0" borderId="2" xfId="0" applyFont="1" applyBorder="1" applyAlignment="1">
      <alignment horizontal="left" vertical="center" wrapText="1"/>
    </xf>
    <xf numFmtId="0" fontId="14" fillId="0" borderId="2" xfId="0" applyFont="1" applyBorder="1" applyAlignment="1">
      <alignment horizontal="left" vertical="center"/>
    </xf>
    <xf numFmtId="177" fontId="7" fillId="0" borderId="0" xfId="0" applyNumberFormat="1" applyFont="1" applyAlignment="1">
      <alignment horizontal="left" vertical="top"/>
    </xf>
    <xf numFmtId="11" fontId="7" fillId="0" borderId="0" xfId="0" applyNumberFormat="1" applyFont="1" applyAlignment="1">
      <alignment horizontal="left" vertical="top"/>
    </xf>
    <xf numFmtId="0" fontId="7" fillId="0" borderId="0" xfId="0" applyFont="1" applyAlignment="1">
      <alignment horizontal="left" vertical="top"/>
    </xf>
    <xf numFmtId="177" fontId="7" fillId="0" borderId="0" xfId="0" applyNumberFormat="1" applyFont="1" applyBorder="1" applyAlignment="1">
      <alignment horizontal="left" vertical="top"/>
    </xf>
    <xf numFmtId="0" fontId="7" fillId="0" borderId="0" xfId="0" applyFont="1" applyBorder="1" applyAlignment="1">
      <alignment horizontal="left" vertical="top"/>
    </xf>
    <xf numFmtId="177" fontId="7" fillId="0" borderId="2" xfId="0" applyNumberFormat="1" applyFont="1" applyBorder="1" applyAlignment="1">
      <alignment horizontal="left" vertical="top"/>
    </xf>
    <xf numFmtId="0" fontId="7" fillId="0" borderId="2" xfId="0" applyFont="1" applyBorder="1" applyAlignment="1">
      <alignment horizontal="left" vertical="top"/>
    </xf>
    <xf numFmtId="11" fontId="7" fillId="0" borderId="0" xfId="0" applyNumberFormat="1" applyFont="1" applyBorder="1" applyAlignment="1">
      <alignment horizontal="left" vertical="top"/>
    </xf>
    <xf numFmtId="11" fontId="7" fillId="0" borderId="2" xfId="0" applyNumberFormat="1" applyFont="1" applyBorder="1" applyAlignment="1">
      <alignment horizontal="left" vertical="top"/>
    </xf>
    <xf numFmtId="0" fontId="5" fillId="0" borderId="0" xfId="0" applyFont="1" applyBorder="1"/>
    <xf numFmtId="176" fontId="5" fillId="0" borderId="1" xfId="0" applyNumberFormat="1" applyFont="1" applyBorder="1" applyAlignment="1">
      <alignment horizontal="center" vertical="center"/>
    </xf>
    <xf numFmtId="0" fontId="7" fillId="0" borderId="0" xfId="0" applyFont="1" applyBorder="1" applyAlignment="1">
      <alignment horizontal="left"/>
    </xf>
    <xf numFmtId="176" fontId="7" fillId="0" borderId="0" xfId="0" applyNumberFormat="1" applyFont="1" applyBorder="1" applyAlignment="1">
      <alignment horizontal="left"/>
    </xf>
    <xf numFmtId="176" fontId="7" fillId="0" borderId="0" xfId="0" applyNumberFormat="1" applyFont="1" applyFill="1" applyBorder="1" applyAlignment="1">
      <alignment horizontal="left"/>
    </xf>
    <xf numFmtId="177" fontId="7" fillId="0" borderId="0" xfId="0" applyNumberFormat="1" applyFont="1" applyBorder="1" applyAlignment="1">
      <alignment horizontal="left" vertical="center"/>
    </xf>
    <xf numFmtId="178" fontId="7" fillId="0" borderId="0" xfId="0" applyNumberFormat="1" applyFont="1" applyBorder="1" applyAlignment="1">
      <alignment horizontal="left"/>
    </xf>
    <xf numFmtId="11" fontId="7" fillId="0" borderId="0" xfId="0" applyNumberFormat="1" applyFont="1" applyBorder="1" applyAlignment="1">
      <alignment horizontal="left"/>
    </xf>
    <xf numFmtId="177" fontId="7" fillId="0" borderId="0" xfId="0" applyNumberFormat="1" applyFont="1" applyBorder="1" applyAlignment="1">
      <alignment horizontal="left"/>
    </xf>
    <xf numFmtId="11" fontId="7" fillId="0" borderId="0" xfId="0" applyNumberFormat="1" applyFont="1" applyBorder="1" applyAlignment="1">
      <alignment horizontal="left" vertical="center"/>
    </xf>
    <xf numFmtId="0" fontId="7" fillId="0" borderId="0" xfId="0" applyFont="1" applyBorder="1" applyAlignment="1">
      <alignment horizontal="left" vertical="center"/>
    </xf>
    <xf numFmtId="0" fontId="7" fillId="0" borderId="2" xfId="0" applyFont="1" applyBorder="1" applyAlignment="1">
      <alignment horizontal="left"/>
    </xf>
    <xf numFmtId="179" fontId="7" fillId="0" borderId="2" xfId="0" applyNumberFormat="1" applyFont="1" applyBorder="1" applyAlignment="1">
      <alignment horizontal="left"/>
    </xf>
    <xf numFmtId="176" fontId="7" fillId="0" borderId="2" xfId="0" applyNumberFormat="1" applyFont="1" applyBorder="1" applyAlignment="1">
      <alignment horizontal="left"/>
    </xf>
    <xf numFmtId="176" fontId="7" fillId="0" borderId="2" xfId="0" applyNumberFormat="1" applyFont="1" applyFill="1" applyBorder="1" applyAlignment="1">
      <alignment horizontal="left"/>
    </xf>
    <xf numFmtId="177" fontId="7" fillId="0" borderId="2" xfId="0" applyNumberFormat="1" applyFont="1" applyBorder="1" applyAlignment="1">
      <alignment horizontal="left" vertical="center"/>
    </xf>
    <xf numFmtId="178" fontId="7" fillId="0" borderId="2" xfId="0" applyNumberFormat="1" applyFont="1" applyBorder="1" applyAlignment="1">
      <alignment horizontal="left"/>
    </xf>
    <xf numFmtId="11" fontId="7" fillId="0" borderId="2" xfId="0" applyNumberFormat="1" applyFont="1" applyBorder="1" applyAlignment="1">
      <alignment horizontal="left"/>
    </xf>
    <xf numFmtId="177" fontId="7" fillId="0" borderId="2" xfId="0" applyNumberFormat="1" applyFont="1" applyBorder="1" applyAlignment="1">
      <alignment horizontal="left"/>
    </xf>
    <xf numFmtId="11" fontId="7" fillId="0" borderId="2" xfId="0" applyNumberFormat="1" applyFont="1" applyBorder="1" applyAlignment="1">
      <alignment horizontal="left" vertical="center"/>
    </xf>
    <xf numFmtId="177" fontId="12" fillId="0" borderId="3" xfId="0" applyNumberFormat="1" applyFont="1" applyBorder="1" applyAlignment="1">
      <alignment horizontal="center" vertical="center"/>
    </xf>
    <xf numFmtId="177" fontId="12" fillId="0" borderId="4" xfId="0" applyNumberFormat="1" applyFont="1" applyBorder="1" applyAlignment="1">
      <alignment horizontal="center" vertical="center"/>
    </xf>
    <xf numFmtId="0" fontId="11" fillId="0" borderId="6" xfId="0" applyFont="1" applyBorder="1" applyAlignment="1">
      <alignment horizontal="left" vertical="top" wrapText="1"/>
    </xf>
    <xf numFmtId="0" fontId="11" fillId="0" borderId="0" xfId="0" applyFont="1" applyAlignment="1">
      <alignment horizontal="left" vertical="top" wrapText="1"/>
    </xf>
    <xf numFmtId="0" fontId="12" fillId="0" borderId="3" xfId="0" applyFont="1" applyBorder="1" applyAlignment="1">
      <alignment horizontal="center" vertical="center"/>
    </xf>
    <xf numFmtId="0" fontId="12" fillId="0" borderId="4" xfId="0" applyFont="1" applyBorder="1" applyAlignment="1">
      <alignment horizontal="center" vertical="center"/>
    </xf>
    <xf numFmtId="0" fontId="12" fillId="0" borderId="3" xfId="0" applyFont="1" applyBorder="1" applyAlignment="1">
      <alignment horizontal="center" vertical="center" wrapText="1"/>
    </xf>
    <xf numFmtId="0" fontId="7" fillId="0" borderId="0" xfId="0" applyFont="1" applyBorder="1" applyAlignment="1">
      <alignment horizontal="center" vertical="top"/>
    </xf>
    <xf numFmtId="0" fontId="7" fillId="0" borderId="2" xfId="0" applyFont="1" applyBorder="1" applyAlignment="1">
      <alignment horizontal="center" vertical="top"/>
    </xf>
    <xf numFmtId="0" fontId="4" fillId="0" borderId="0" xfId="0" applyFont="1" applyAlignment="1">
      <alignment horizontal="left" vertical="top" wrapText="1"/>
    </xf>
    <xf numFmtId="0" fontId="4" fillId="0" borderId="0" xfId="0" applyFont="1" applyAlignment="1">
      <alignment horizontal="left" vertical="top"/>
    </xf>
    <xf numFmtId="176" fontId="5" fillId="0" borderId="6" xfId="0" applyNumberFormat="1" applyFont="1" applyBorder="1" applyAlignment="1">
      <alignment horizontal="center" vertical="center"/>
    </xf>
    <xf numFmtId="0" fontId="7" fillId="0" borderId="0" xfId="0" applyFont="1" applyAlignment="1">
      <alignment horizontal="center" vertical="top"/>
    </xf>
    <xf numFmtId="176" fontId="5" fillId="0" borderId="6" xfId="0" applyNumberFormat="1" applyFont="1" applyFill="1" applyBorder="1" applyAlignment="1">
      <alignment horizontal="center" vertical="center"/>
    </xf>
    <xf numFmtId="176" fontId="5" fillId="0" borderId="2" xfId="0" applyNumberFormat="1" applyFont="1" applyFill="1" applyBorder="1" applyAlignment="1">
      <alignment horizontal="center" vertical="center"/>
    </xf>
    <xf numFmtId="176" fontId="5" fillId="0" borderId="2" xfId="0" applyNumberFormat="1" applyFont="1" applyBorder="1" applyAlignment="1">
      <alignment horizontal="center" vertical="center"/>
    </xf>
    <xf numFmtId="176" fontId="5" fillId="0" borderId="6" xfId="0" applyNumberFormat="1" applyFont="1" applyBorder="1" applyAlignment="1">
      <alignment horizontal="left" vertical="center"/>
    </xf>
    <xf numFmtId="176" fontId="5" fillId="0" borderId="2" xfId="0" applyNumberFormat="1" applyFont="1" applyBorder="1" applyAlignment="1">
      <alignment horizontal="left" vertical="center"/>
    </xf>
    <xf numFmtId="11" fontId="7" fillId="0" borderId="0" xfId="0" applyNumberFormat="1" applyFont="1" applyAlignment="1">
      <alignment horizontal="left" vertical="top"/>
    </xf>
    <xf numFmtId="11" fontId="7" fillId="0" borderId="0" xfId="0" applyNumberFormat="1" applyFont="1" applyBorder="1" applyAlignment="1">
      <alignment horizontal="left" vertical="top"/>
    </xf>
    <xf numFmtId="11" fontId="7" fillId="0" borderId="2" xfId="0" applyNumberFormat="1" applyFont="1" applyBorder="1" applyAlignment="1">
      <alignment horizontal="left" vertical="top"/>
    </xf>
    <xf numFmtId="0" fontId="7" fillId="0" borderId="6" xfId="0" applyFont="1" applyBorder="1" applyAlignment="1">
      <alignment horizontal="left" vertical="top" wrapText="1"/>
    </xf>
    <xf numFmtId="0" fontId="7" fillId="0" borderId="0" xfId="0" applyFont="1" applyAlignment="1">
      <alignment horizontal="left" vertical="top" wrapText="1"/>
    </xf>
  </cellXfs>
  <cellStyles count="1">
    <cellStyle name="常规" xfId="0" builtinId="0"/>
  </cellStyles>
  <dxfs count="3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14"/>
  <sheetViews>
    <sheetView workbookViewId="0">
      <selection activeCell="A4" sqref="A4:T10"/>
    </sheetView>
  </sheetViews>
  <sheetFormatPr defaultRowHeight="18" x14ac:dyDescent="0.25"/>
  <cols>
    <col min="1" max="1" width="8.5" style="3" customWidth="1"/>
    <col min="2" max="2" width="3.625" style="3" customWidth="1"/>
    <col min="3" max="3" width="8.25" style="3" customWidth="1"/>
    <col min="4" max="4" width="7" style="3" customWidth="1"/>
    <col min="5" max="5" width="5.375" style="3" customWidth="1"/>
    <col min="6" max="6" width="4.5" style="3" customWidth="1"/>
    <col min="7" max="7" width="5" style="3" customWidth="1"/>
    <col min="8" max="8" width="4.5" style="3" customWidth="1"/>
    <col min="9" max="9" width="7.625" style="3" customWidth="1"/>
    <col min="10" max="10" width="5" style="3" customWidth="1"/>
    <col min="11" max="11" width="4.5" style="3" customWidth="1"/>
    <col min="12" max="12" width="7.625" style="3" customWidth="1"/>
    <col min="13" max="13" width="5" style="3" customWidth="1"/>
    <col min="14" max="14" width="4.5" style="3" customWidth="1"/>
    <col min="15" max="15" width="7.125" style="3" customWidth="1"/>
    <col min="16" max="16" width="5" style="3" customWidth="1"/>
    <col min="17" max="17" width="4.5" style="3" customWidth="1"/>
    <col min="18" max="18" width="7.625" style="3" customWidth="1"/>
    <col min="19" max="19" width="4.625" style="3" customWidth="1"/>
    <col min="20" max="20" width="9" style="3" customWidth="1"/>
    <col min="21" max="16384" width="9" style="3"/>
  </cols>
  <sheetData>
    <row r="1" spans="1:20" x14ac:dyDescent="0.25">
      <c r="A1" s="22" t="s">
        <v>170</v>
      </c>
      <c r="B1" s="23"/>
      <c r="C1" s="23"/>
      <c r="D1" s="23"/>
      <c r="E1" s="23"/>
      <c r="F1" s="23"/>
      <c r="G1" s="23"/>
      <c r="H1" s="23"/>
      <c r="I1" s="23"/>
      <c r="J1" s="23"/>
      <c r="K1" s="23"/>
      <c r="L1" s="23"/>
      <c r="M1" s="23"/>
      <c r="N1" s="23"/>
      <c r="O1" s="23"/>
      <c r="P1" s="23"/>
      <c r="Q1" s="23"/>
      <c r="R1" s="23"/>
      <c r="S1" s="23"/>
      <c r="T1" s="23"/>
    </row>
    <row r="2" spans="1:20" x14ac:dyDescent="0.25">
      <c r="A2" s="90" t="s">
        <v>188</v>
      </c>
      <c r="B2" s="90" t="s">
        <v>140</v>
      </c>
      <c r="C2" s="90" t="s">
        <v>141</v>
      </c>
      <c r="D2" s="90" t="s">
        <v>142</v>
      </c>
      <c r="E2" s="90" t="s">
        <v>143</v>
      </c>
      <c r="F2" s="86" t="s">
        <v>144</v>
      </c>
      <c r="G2" s="90" t="s">
        <v>145</v>
      </c>
      <c r="H2" s="90"/>
      <c r="I2" s="90"/>
      <c r="J2" s="90" t="s">
        <v>146</v>
      </c>
      <c r="K2" s="90"/>
      <c r="L2" s="90"/>
      <c r="M2" s="90" t="s">
        <v>147</v>
      </c>
      <c r="N2" s="90"/>
      <c r="O2" s="90"/>
      <c r="P2" s="90" t="s">
        <v>148</v>
      </c>
      <c r="Q2" s="90"/>
      <c r="R2" s="90"/>
      <c r="S2" s="92" t="s">
        <v>149</v>
      </c>
      <c r="T2" s="92"/>
    </row>
    <row r="3" spans="1:20" x14ac:dyDescent="0.25">
      <c r="A3" s="91"/>
      <c r="B3" s="91"/>
      <c r="C3" s="91"/>
      <c r="D3" s="91"/>
      <c r="E3" s="91"/>
      <c r="F3" s="87"/>
      <c r="G3" s="24" t="s">
        <v>150</v>
      </c>
      <c r="H3" s="24" t="s">
        <v>151</v>
      </c>
      <c r="I3" s="25" t="s">
        <v>152</v>
      </c>
      <c r="J3" s="24" t="s">
        <v>150</v>
      </c>
      <c r="K3" s="24" t="s">
        <v>151</v>
      </c>
      <c r="L3" s="25" t="s">
        <v>152</v>
      </c>
      <c r="M3" s="25" t="s">
        <v>150</v>
      </c>
      <c r="N3" s="25" t="s">
        <v>151</v>
      </c>
      <c r="O3" s="25" t="s">
        <v>152</v>
      </c>
      <c r="P3" s="25" t="s">
        <v>150</v>
      </c>
      <c r="Q3" s="25" t="s">
        <v>151</v>
      </c>
      <c r="R3" s="25" t="s">
        <v>152</v>
      </c>
      <c r="S3" s="26" t="s">
        <v>153</v>
      </c>
      <c r="T3" s="25" t="s">
        <v>211</v>
      </c>
    </row>
    <row r="4" spans="1:20" x14ac:dyDescent="0.25">
      <c r="A4" s="47" t="s">
        <v>167</v>
      </c>
      <c r="B4" s="47"/>
      <c r="C4" s="47"/>
      <c r="D4" s="47"/>
      <c r="E4" s="47"/>
      <c r="F4" s="48"/>
      <c r="G4" s="48"/>
      <c r="H4" s="48"/>
      <c r="I4" s="47"/>
      <c r="J4" s="48"/>
      <c r="K4" s="48"/>
      <c r="L4" s="47"/>
      <c r="M4" s="47"/>
      <c r="N4" s="47"/>
      <c r="O4" s="47"/>
      <c r="P4" s="47"/>
      <c r="Q4" s="47"/>
      <c r="R4" s="47"/>
      <c r="S4" s="49"/>
      <c r="T4" s="47"/>
    </row>
    <row r="5" spans="1:20" x14ac:dyDescent="0.25">
      <c r="A5" s="47" t="s">
        <v>154</v>
      </c>
      <c r="B5" s="47">
        <v>12</v>
      </c>
      <c r="C5" s="47">
        <v>66358347</v>
      </c>
      <c r="D5" s="47" t="s">
        <v>99</v>
      </c>
      <c r="E5" s="47" t="s">
        <v>155</v>
      </c>
      <c r="F5" s="48">
        <v>0.49</v>
      </c>
      <c r="G5" s="48">
        <v>-6.5380932365099995E-2</v>
      </c>
      <c r="H5" s="48">
        <v>5.8131610067300001E-3</v>
      </c>
      <c r="I5" s="50" t="s">
        <v>191</v>
      </c>
      <c r="J5" s="48">
        <v>-4.4908718459399997E-2</v>
      </c>
      <c r="K5" s="48">
        <v>3.7295106214399998E-3</v>
      </c>
      <c r="L5" s="50" t="s">
        <v>192</v>
      </c>
      <c r="M5" s="47">
        <v>-7.0000000000000007E-2</v>
      </c>
      <c r="N5" s="47">
        <v>0.01</v>
      </c>
      <c r="O5" s="47" t="s">
        <v>193</v>
      </c>
      <c r="P5" s="47">
        <v>-0.1</v>
      </c>
      <c r="Q5" s="47">
        <v>0.01</v>
      </c>
      <c r="R5" s="47" t="s">
        <v>194</v>
      </c>
      <c r="S5" s="49">
        <v>-5.81</v>
      </c>
      <c r="T5" s="51" t="s">
        <v>212</v>
      </c>
    </row>
    <row r="6" spans="1:20" x14ac:dyDescent="0.25">
      <c r="A6" s="47" t="s">
        <v>156</v>
      </c>
      <c r="B6" s="47">
        <v>12</v>
      </c>
      <c r="C6" s="47">
        <v>123822711</v>
      </c>
      <c r="D6" s="47" t="s">
        <v>157</v>
      </c>
      <c r="E6" s="47" t="s">
        <v>158</v>
      </c>
      <c r="F6" s="48">
        <v>0.2</v>
      </c>
      <c r="G6" s="48">
        <v>3.77373637516E-2</v>
      </c>
      <c r="H6" s="48">
        <v>7.5492714246800001E-3</v>
      </c>
      <c r="I6" s="50" t="s">
        <v>195</v>
      </c>
      <c r="J6" s="48">
        <v>2.3121568527000001E-2</v>
      </c>
      <c r="K6" s="48">
        <v>4.7728846415899997E-3</v>
      </c>
      <c r="L6" s="50" t="s">
        <v>196</v>
      </c>
      <c r="M6" s="47">
        <v>0.09</v>
      </c>
      <c r="N6" s="47">
        <v>0.02</v>
      </c>
      <c r="O6" s="47" t="s">
        <v>197</v>
      </c>
      <c r="P6" s="47">
        <v>0.08</v>
      </c>
      <c r="Q6" s="47">
        <v>0.01</v>
      </c>
      <c r="R6" s="47" t="s">
        <v>198</v>
      </c>
      <c r="S6" s="49">
        <v>1.91</v>
      </c>
      <c r="T6" s="51">
        <v>2.5000000000000001E-2</v>
      </c>
    </row>
    <row r="7" spans="1:20" x14ac:dyDescent="0.25">
      <c r="A7" s="47" t="s">
        <v>159</v>
      </c>
      <c r="B7" s="47"/>
      <c r="C7" s="47"/>
      <c r="D7" s="47"/>
      <c r="E7" s="47"/>
      <c r="F7" s="48"/>
      <c r="G7" s="48"/>
      <c r="H7" s="48"/>
      <c r="I7" s="47"/>
      <c r="J7" s="48"/>
      <c r="K7" s="48"/>
      <c r="L7" s="47"/>
      <c r="M7" s="47"/>
      <c r="N7" s="47"/>
      <c r="O7" s="47"/>
      <c r="P7" s="47"/>
      <c r="Q7" s="47"/>
      <c r="R7" s="47"/>
      <c r="S7" s="49"/>
      <c r="T7" s="51"/>
    </row>
    <row r="8" spans="1:20" x14ac:dyDescent="0.25">
      <c r="A8" s="47" t="s">
        <v>160</v>
      </c>
      <c r="B8" s="47">
        <v>3</v>
      </c>
      <c r="C8" s="47">
        <v>141140968</v>
      </c>
      <c r="D8" s="47" t="s">
        <v>161</v>
      </c>
      <c r="E8" s="47" t="s">
        <v>155</v>
      </c>
      <c r="F8" s="48">
        <v>0.46</v>
      </c>
      <c r="G8" s="48">
        <v>3.2255377239800001E-2</v>
      </c>
      <c r="H8" s="48">
        <v>5.8840250857299997E-3</v>
      </c>
      <c r="I8" s="50" t="s">
        <v>199</v>
      </c>
      <c r="J8" s="48">
        <v>0.44</v>
      </c>
      <c r="K8" s="48">
        <v>3.75659494486E-3</v>
      </c>
      <c r="L8" s="50" t="s">
        <v>200</v>
      </c>
      <c r="M8" s="47">
        <v>0.05</v>
      </c>
      <c r="N8" s="47">
        <v>0.01</v>
      </c>
      <c r="O8" s="47" t="s">
        <v>201</v>
      </c>
      <c r="P8" s="47">
        <v>0.06</v>
      </c>
      <c r="Q8" s="47">
        <v>0.01</v>
      </c>
      <c r="R8" s="47" t="s">
        <v>202</v>
      </c>
      <c r="S8" s="49">
        <v>4.1399999999999997</v>
      </c>
      <c r="T8" s="51">
        <v>0.01</v>
      </c>
    </row>
    <row r="9" spans="1:20" x14ac:dyDescent="0.25">
      <c r="A9" s="47" t="s">
        <v>162</v>
      </c>
      <c r="B9" s="47">
        <v>7</v>
      </c>
      <c r="C9" s="47">
        <v>23502974</v>
      </c>
      <c r="D9" s="47" t="s">
        <v>163</v>
      </c>
      <c r="E9" s="47" t="s">
        <v>164</v>
      </c>
      <c r="F9" s="48">
        <v>0.23</v>
      </c>
      <c r="G9" s="48">
        <v>-4.4760208041300001E-2</v>
      </c>
      <c r="H9" s="48">
        <v>7.3922074027499996E-3</v>
      </c>
      <c r="I9" s="50" t="s">
        <v>203</v>
      </c>
      <c r="J9" s="48">
        <v>-2.7538373134599999E-2</v>
      </c>
      <c r="K9" s="48">
        <v>4.4680865755499996E-3</v>
      </c>
      <c r="L9" s="50" t="s">
        <v>204</v>
      </c>
      <c r="M9" s="47">
        <v>-0.06</v>
      </c>
      <c r="N9" s="47">
        <v>0.02</v>
      </c>
      <c r="O9" s="47" t="s">
        <v>205</v>
      </c>
      <c r="P9" s="47">
        <v>-0.08</v>
      </c>
      <c r="Q9" s="47">
        <v>0.01</v>
      </c>
      <c r="R9" s="47" t="s">
        <v>206</v>
      </c>
      <c r="S9" s="49">
        <v>-3.78</v>
      </c>
      <c r="T9" s="51">
        <v>4.0000000000000001E-3</v>
      </c>
    </row>
    <row r="10" spans="1:20" x14ac:dyDescent="0.25">
      <c r="A10" s="52" t="s">
        <v>165</v>
      </c>
      <c r="B10" s="52">
        <v>9</v>
      </c>
      <c r="C10" s="52">
        <v>125918772</v>
      </c>
      <c r="D10" s="52" t="s">
        <v>166</v>
      </c>
      <c r="E10" s="52" t="s">
        <v>158</v>
      </c>
      <c r="F10" s="53">
        <v>0.15</v>
      </c>
      <c r="G10" s="53">
        <v>5.9419202092699998E-2</v>
      </c>
      <c r="H10" s="53">
        <v>8.5538080293700008E-3</v>
      </c>
      <c r="I10" s="54" t="s">
        <v>207</v>
      </c>
      <c r="J10" s="53">
        <v>3.7246004245999997E-2</v>
      </c>
      <c r="K10" s="53">
        <v>5.4984200598100002E-3</v>
      </c>
      <c r="L10" s="54" t="s">
        <v>208</v>
      </c>
      <c r="M10" s="52">
        <v>7.0000000000000007E-2</v>
      </c>
      <c r="N10" s="52">
        <v>0.02</v>
      </c>
      <c r="O10" s="52" t="s">
        <v>209</v>
      </c>
      <c r="P10" s="52">
        <v>0.1</v>
      </c>
      <c r="Q10" s="52">
        <v>0.02</v>
      </c>
      <c r="R10" s="52" t="s">
        <v>210</v>
      </c>
      <c r="S10" s="55">
        <v>4.3</v>
      </c>
      <c r="T10" s="56" t="s">
        <v>213</v>
      </c>
    </row>
    <row r="11" spans="1:20" x14ac:dyDescent="0.25">
      <c r="A11" s="88" t="s">
        <v>189</v>
      </c>
      <c r="B11" s="88"/>
      <c r="C11" s="88"/>
      <c r="D11" s="88"/>
      <c r="E11" s="88"/>
      <c r="F11" s="88"/>
      <c r="G11" s="88"/>
      <c r="H11" s="88"/>
      <c r="I11" s="88"/>
      <c r="J11" s="88"/>
      <c r="K11" s="88"/>
      <c r="L11" s="88"/>
      <c r="M11" s="88"/>
      <c r="N11" s="88"/>
      <c r="O11" s="88"/>
      <c r="P11" s="88"/>
      <c r="Q11" s="88"/>
      <c r="R11" s="88"/>
      <c r="S11" s="88"/>
      <c r="T11" s="88"/>
    </row>
    <row r="12" spans="1:20" x14ac:dyDescent="0.25">
      <c r="A12" s="89"/>
      <c r="B12" s="89"/>
      <c r="C12" s="89"/>
      <c r="D12" s="89"/>
      <c r="E12" s="89"/>
      <c r="F12" s="89"/>
      <c r="G12" s="89"/>
      <c r="H12" s="89"/>
      <c r="I12" s="89"/>
      <c r="J12" s="89"/>
      <c r="K12" s="89"/>
      <c r="L12" s="89"/>
      <c r="M12" s="89"/>
      <c r="N12" s="89"/>
      <c r="O12" s="89"/>
      <c r="P12" s="89"/>
      <c r="Q12" s="89"/>
      <c r="R12" s="89"/>
      <c r="S12" s="89"/>
      <c r="T12" s="89"/>
    </row>
    <row r="13" spans="1:20" x14ac:dyDescent="0.25">
      <c r="A13" s="89"/>
      <c r="B13" s="89"/>
      <c r="C13" s="89"/>
      <c r="D13" s="89"/>
      <c r="E13" s="89"/>
      <c r="F13" s="89"/>
      <c r="G13" s="89"/>
      <c r="H13" s="89"/>
      <c r="I13" s="89"/>
      <c r="J13" s="89"/>
      <c r="K13" s="89"/>
      <c r="L13" s="89"/>
      <c r="M13" s="89"/>
      <c r="N13" s="89"/>
      <c r="O13" s="89"/>
      <c r="P13" s="89"/>
      <c r="Q13" s="89"/>
      <c r="R13" s="89"/>
      <c r="S13" s="89"/>
      <c r="T13" s="89"/>
    </row>
    <row r="14" spans="1:20" x14ac:dyDescent="0.25">
      <c r="A14" s="89"/>
      <c r="B14" s="89"/>
      <c r="C14" s="89"/>
      <c r="D14" s="89"/>
      <c r="E14" s="89"/>
      <c r="F14" s="89"/>
      <c r="G14" s="89"/>
      <c r="H14" s="89"/>
      <c r="I14" s="89"/>
      <c r="J14" s="89"/>
      <c r="K14" s="89"/>
      <c r="L14" s="89"/>
      <c r="M14" s="89"/>
      <c r="N14" s="89"/>
      <c r="O14" s="89"/>
      <c r="P14" s="89"/>
      <c r="Q14" s="89"/>
      <c r="R14" s="89"/>
      <c r="S14" s="89"/>
      <c r="T14" s="89"/>
    </row>
  </sheetData>
  <mergeCells count="12">
    <mergeCell ref="F2:F3"/>
    <mergeCell ref="A11:T14"/>
    <mergeCell ref="A2:A3"/>
    <mergeCell ref="B2:B3"/>
    <mergeCell ref="C2:C3"/>
    <mergeCell ref="D2:D3"/>
    <mergeCell ref="E2:E3"/>
    <mergeCell ref="G2:I2"/>
    <mergeCell ref="J2:L2"/>
    <mergeCell ref="M2:O2"/>
    <mergeCell ref="P2:R2"/>
    <mergeCell ref="S2:T2"/>
  </mergeCells>
  <phoneticPr fontId="1" type="noConversion"/>
  <pageMargins left="0.7" right="0.7" top="0.75" bottom="0.75" header="0.3" footer="0.3"/>
  <pageSetup paperSize="262" orientation="landscape" horizontalDpi="360" verticalDpi="36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86"/>
  <sheetViews>
    <sheetView tabSelected="1" topLeftCell="A79" zoomScaleNormal="100" workbookViewId="0">
      <selection activeCell="A82" sqref="A82:P86"/>
    </sheetView>
  </sheetViews>
  <sheetFormatPr defaultRowHeight="14.25" x14ac:dyDescent="0.2"/>
  <cols>
    <col min="1" max="1" width="5.5" customWidth="1"/>
    <col min="2" max="2" width="10.875" customWidth="1"/>
    <col min="3" max="3" width="5.75" customWidth="1"/>
    <col min="4" max="4" width="9.375" style="31" customWidth="1"/>
    <col min="5" max="5" width="8.125" customWidth="1"/>
    <col min="6" max="6" width="7.25" customWidth="1"/>
    <col min="7" max="7" width="5.375" style="1" customWidth="1"/>
    <col min="8" max="8" width="11" style="8" customWidth="1"/>
    <col min="9" max="9" width="5.875" style="2" customWidth="1"/>
    <col min="10" max="10" width="6" customWidth="1"/>
    <col min="11" max="11" width="8.125" customWidth="1"/>
    <col min="12" max="12" width="5.75" customWidth="1"/>
    <col min="13" max="13" width="6" customWidth="1"/>
    <col min="14" max="14" width="8.125" customWidth="1"/>
    <col min="15" max="15" width="9.75" customWidth="1"/>
    <col min="16" max="16" width="8.125" customWidth="1"/>
  </cols>
  <sheetData>
    <row r="1" spans="1:16" x14ac:dyDescent="0.2">
      <c r="A1" s="66" t="s">
        <v>168</v>
      </c>
      <c r="B1" s="9"/>
      <c r="C1" s="9"/>
      <c r="D1" s="27"/>
      <c r="E1" s="9"/>
      <c r="F1" s="9"/>
      <c r="G1" s="10"/>
      <c r="H1" s="11"/>
      <c r="I1" s="12"/>
      <c r="J1" s="13"/>
      <c r="K1" s="14"/>
      <c r="L1" s="9"/>
      <c r="M1" s="9"/>
      <c r="N1" s="9"/>
      <c r="O1" s="9"/>
      <c r="P1" s="9"/>
    </row>
    <row r="2" spans="1:16" x14ac:dyDescent="0.2">
      <c r="A2" s="97" t="s">
        <v>0</v>
      </c>
      <c r="B2" s="97" t="s">
        <v>171</v>
      </c>
      <c r="C2" s="97" t="s">
        <v>172</v>
      </c>
      <c r="D2" s="102" t="s">
        <v>173</v>
      </c>
      <c r="E2" s="97" t="s">
        <v>174</v>
      </c>
      <c r="F2" s="97" t="s">
        <v>175</v>
      </c>
      <c r="G2" s="97" t="s">
        <v>190</v>
      </c>
      <c r="H2" s="99" t="s">
        <v>184</v>
      </c>
      <c r="I2" s="97" t="s">
        <v>176</v>
      </c>
      <c r="J2" s="97"/>
      <c r="K2" s="97"/>
      <c r="L2" s="97" t="s">
        <v>177</v>
      </c>
      <c r="M2" s="97"/>
      <c r="N2" s="97"/>
      <c r="O2" s="97" t="s">
        <v>178</v>
      </c>
      <c r="P2" s="97"/>
    </row>
    <row r="3" spans="1:16" x14ac:dyDescent="0.2">
      <c r="A3" s="101"/>
      <c r="B3" s="101"/>
      <c r="C3" s="101"/>
      <c r="D3" s="103"/>
      <c r="E3" s="101"/>
      <c r="F3" s="101"/>
      <c r="G3" s="101"/>
      <c r="H3" s="100"/>
      <c r="I3" s="67" t="s">
        <v>179</v>
      </c>
      <c r="J3" s="67" t="s">
        <v>1</v>
      </c>
      <c r="K3" s="67" t="s">
        <v>180</v>
      </c>
      <c r="L3" s="67" t="s">
        <v>179</v>
      </c>
      <c r="M3" s="67" t="s">
        <v>1</v>
      </c>
      <c r="N3" s="67" t="s">
        <v>180</v>
      </c>
      <c r="O3" s="67" t="s">
        <v>181</v>
      </c>
      <c r="P3" s="67" t="s">
        <v>215</v>
      </c>
    </row>
    <row r="4" spans="1:16" x14ac:dyDescent="0.2">
      <c r="A4" s="98" t="s">
        <v>2</v>
      </c>
      <c r="B4" s="28" t="s">
        <v>3</v>
      </c>
      <c r="C4" s="28">
        <v>1</v>
      </c>
      <c r="D4" s="28">
        <v>26580790</v>
      </c>
      <c r="E4" s="28" t="s">
        <v>4</v>
      </c>
      <c r="F4" s="28" t="s">
        <v>134</v>
      </c>
      <c r="G4" s="32">
        <v>0.23899999999999999</v>
      </c>
      <c r="H4" s="33" t="s">
        <v>159</v>
      </c>
      <c r="I4" s="34">
        <v>-3.2399999999999998E-2</v>
      </c>
      <c r="J4" s="35">
        <v>8.6999999999999994E-3</v>
      </c>
      <c r="K4" s="36">
        <v>1.8100000000000001E-4</v>
      </c>
      <c r="L4" s="37">
        <v>3.9299153710599999E-2</v>
      </c>
      <c r="M4" s="35">
        <v>7.1689795774900001E-3</v>
      </c>
      <c r="N4" s="36">
        <v>4.2093987209199998E-8</v>
      </c>
      <c r="O4" s="34">
        <v>2.1700000000000001E-2</v>
      </c>
      <c r="P4" s="38">
        <v>6.9999999999999999E-35</v>
      </c>
    </row>
    <row r="5" spans="1:16" x14ac:dyDescent="0.2">
      <c r="A5" s="98"/>
      <c r="B5" s="28" t="s">
        <v>5</v>
      </c>
      <c r="C5" s="28">
        <v>1</v>
      </c>
      <c r="D5" s="28">
        <v>154991389</v>
      </c>
      <c r="E5" s="28" t="s">
        <v>6</v>
      </c>
      <c r="F5" s="28" t="s">
        <v>134</v>
      </c>
      <c r="G5" s="32">
        <v>0.70799999999999996</v>
      </c>
      <c r="H5" s="33" t="s">
        <v>167</v>
      </c>
      <c r="I5" s="34">
        <v>-5.5899999999999998E-2</v>
      </c>
      <c r="J5" s="35">
        <v>1.4800000000000001E-2</v>
      </c>
      <c r="K5" s="36">
        <v>1.5559999999999999E-4</v>
      </c>
      <c r="L5" s="37">
        <v>-4.6046627697199999E-2</v>
      </c>
      <c r="M5" s="35">
        <v>6.4009688849600002E-3</v>
      </c>
      <c r="N5" s="36">
        <v>6.3060270669499995E-13</v>
      </c>
      <c r="O5" s="34">
        <v>-1.9099999999999999E-2</v>
      </c>
      <c r="P5" s="38">
        <v>8.5000000000000003E-32</v>
      </c>
    </row>
    <row r="6" spans="1:16" x14ac:dyDescent="0.2">
      <c r="A6" s="98"/>
      <c r="B6" s="28" t="s">
        <v>7</v>
      </c>
      <c r="C6" s="28">
        <v>2</v>
      </c>
      <c r="D6" s="28">
        <v>23975911</v>
      </c>
      <c r="E6" s="28" t="s">
        <v>8</v>
      </c>
      <c r="F6" s="28" t="s">
        <v>135</v>
      </c>
      <c r="G6" s="32">
        <v>0.20799999999999999</v>
      </c>
      <c r="H6" s="33" t="s">
        <v>159</v>
      </c>
      <c r="I6" s="34">
        <v>3.2500000000000001E-2</v>
      </c>
      <c r="J6" s="35">
        <v>8.6E-3</v>
      </c>
      <c r="K6" s="36">
        <v>1.4779999999999999E-4</v>
      </c>
      <c r="L6" s="37">
        <v>-4.4864135025499997E-2</v>
      </c>
      <c r="M6" s="35">
        <v>7.5251751717499999E-3</v>
      </c>
      <c r="N6" s="36">
        <v>2.49363670559E-9</v>
      </c>
      <c r="O6" s="34">
        <v>-2.1999999999999999E-2</v>
      </c>
      <c r="P6" s="38">
        <v>8.9999999999999998E-26</v>
      </c>
    </row>
    <row r="7" spans="1:16" s="7" customFormat="1" x14ac:dyDescent="0.2">
      <c r="A7" s="98"/>
      <c r="B7" s="29" t="s">
        <v>214</v>
      </c>
      <c r="C7" s="29">
        <v>2</v>
      </c>
      <c r="D7" s="29">
        <v>46484310</v>
      </c>
      <c r="E7" s="29" t="s">
        <v>10</v>
      </c>
      <c r="F7" s="29" t="s">
        <v>134</v>
      </c>
      <c r="G7" s="33">
        <v>0.65</v>
      </c>
      <c r="H7" s="33" t="s">
        <v>185</v>
      </c>
      <c r="I7" s="39">
        <v>-4.9200000000000001E-2</v>
      </c>
      <c r="J7" s="40">
        <v>1.17E-2</v>
      </c>
      <c r="K7" s="41">
        <v>2.5619999999999999E-5</v>
      </c>
      <c r="L7" s="42">
        <v>6.3576234394099998E-2</v>
      </c>
      <c r="M7" s="40">
        <v>6.4795172918499996E-3</v>
      </c>
      <c r="N7" s="41">
        <v>1.00088028115E-22</v>
      </c>
      <c r="O7" s="39" t="s">
        <v>182</v>
      </c>
      <c r="P7" s="43" t="s">
        <v>182</v>
      </c>
    </row>
    <row r="8" spans="1:16" x14ac:dyDescent="0.2">
      <c r="A8" s="98"/>
      <c r="B8" s="28" t="s">
        <v>11</v>
      </c>
      <c r="C8" s="28">
        <v>3</v>
      </c>
      <c r="D8" s="28">
        <v>123065778</v>
      </c>
      <c r="E8" s="28" t="s">
        <v>12</v>
      </c>
      <c r="F8" s="28" t="s">
        <v>135</v>
      </c>
      <c r="G8" s="32">
        <v>0.77400000000000002</v>
      </c>
      <c r="H8" s="33" t="s">
        <v>159</v>
      </c>
      <c r="I8" s="34">
        <v>-5.3199999999999997E-2</v>
      </c>
      <c r="J8" s="35">
        <v>1.21E-2</v>
      </c>
      <c r="K8" s="36">
        <v>1.172E-5</v>
      </c>
      <c r="L8" s="37">
        <v>-6.3346946525999995E-2</v>
      </c>
      <c r="M8" s="35">
        <v>6.9567808086299998E-3</v>
      </c>
      <c r="N8" s="36">
        <v>8.5645242329199997E-20</v>
      </c>
      <c r="O8" s="34">
        <v>1.6899999999999998E-2</v>
      </c>
      <c r="P8" s="38">
        <v>4.9500000000000003E-24</v>
      </c>
    </row>
    <row r="9" spans="1:16" x14ac:dyDescent="0.2">
      <c r="A9" s="98"/>
      <c r="B9" s="28" t="s">
        <v>216</v>
      </c>
      <c r="C9" s="28">
        <v>3</v>
      </c>
      <c r="D9" s="28">
        <v>141140968</v>
      </c>
      <c r="E9" s="28" t="s">
        <v>14</v>
      </c>
      <c r="F9" s="28" t="s">
        <v>134</v>
      </c>
      <c r="G9" s="32">
        <v>0.42499999999999999</v>
      </c>
      <c r="H9" s="33" t="s">
        <v>159</v>
      </c>
      <c r="I9" s="34">
        <v>-6.1499999999999999E-2</v>
      </c>
      <c r="J9" s="35">
        <v>1.7899999999999999E-2</v>
      </c>
      <c r="K9" s="36">
        <v>6.1390000000000001E-4</v>
      </c>
      <c r="L9" s="37">
        <v>3.2255377239800001E-2</v>
      </c>
      <c r="M9" s="35">
        <v>5.8840250857299997E-3</v>
      </c>
      <c r="N9" s="36">
        <v>4.2088715658700001E-8</v>
      </c>
      <c r="O9" s="34">
        <v>7.6399999999999996E-2</v>
      </c>
      <c r="P9" s="34">
        <v>0</v>
      </c>
    </row>
    <row r="10" spans="1:16" x14ac:dyDescent="0.2">
      <c r="A10" s="98"/>
      <c r="B10" s="28" t="s">
        <v>15</v>
      </c>
      <c r="C10" s="28">
        <v>3</v>
      </c>
      <c r="D10" s="28">
        <v>156795468</v>
      </c>
      <c r="E10" s="28" t="s">
        <v>16</v>
      </c>
      <c r="F10" s="28" t="s">
        <v>135</v>
      </c>
      <c r="G10" s="32">
        <v>0.6</v>
      </c>
      <c r="H10" s="33" t="s">
        <v>159</v>
      </c>
      <c r="I10" s="34">
        <v>3.5400000000000001E-2</v>
      </c>
      <c r="J10" s="35">
        <v>0.01</v>
      </c>
      <c r="K10" s="36">
        <v>4.1149999999999997E-4</v>
      </c>
      <c r="L10" s="37">
        <v>6.8035929360200004E-2</v>
      </c>
      <c r="M10" s="35">
        <v>6.2576301547100002E-3</v>
      </c>
      <c r="N10" s="36">
        <v>1.5591245274E-27</v>
      </c>
      <c r="O10" s="34">
        <v>-5.4000000000000003E-3</v>
      </c>
      <c r="P10" s="38">
        <v>1.4999999999999999E-4</v>
      </c>
    </row>
    <row r="11" spans="1:16" x14ac:dyDescent="0.2">
      <c r="A11" s="98"/>
      <c r="B11" s="28" t="s">
        <v>17</v>
      </c>
      <c r="C11" s="28">
        <v>4</v>
      </c>
      <c r="D11" s="28">
        <v>17993410</v>
      </c>
      <c r="E11" s="28" t="s">
        <v>18</v>
      </c>
      <c r="F11" s="28" t="s">
        <v>136</v>
      </c>
      <c r="G11" s="32">
        <v>0.35799999999999998</v>
      </c>
      <c r="H11" s="33" t="s">
        <v>159</v>
      </c>
      <c r="I11" s="34">
        <v>3.39E-2</v>
      </c>
      <c r="J11" s="35">
        <v>9.2999999999999992E-3</v>
      </c>
      <c r="K11" s="36">
        <v>2.8239999999999998E-4</v>
      </c>
      <c r="L11" s="37">
        <v>4.9361189567699998E-2</v>
      </c>
      <c r="M11" s="35">
        <v>6.06714977388E-3</v>
      </c>
      <c r="N11" s="36">
        <v>4.0918658567099998E-16</v>
      </c>
      <c r="O11" s="34">
        <v>5.33E-2</v>
      </c>
      <c r="P11" s="38">
        <v>4.9999999999999998E-236</v>
      </c>
    </row>
    <row r="12" spans="1:16" x14ac:dyDescent="0.2">
      <c r="A12" s="98"/>
      <c r="B12" s="28" t="s">
        <v>19</v>
      </c>
      <c r="C12" s="28">
        <v>4</v>
      </c>
      <c r="D12" s="28">
        <v>134868801</v>
      </c>
      <c r="E12" s="28" t="s">
        <v>20</v>
      </c>
      <c r="F12" s="28" t="s">
        <v>134</v>
      </c>
      <c r="G12" s="32">
        <v>0.17699999999999999</v>
      </c>
      <c r="H12" s="33" t="s">
        <v>159</v>
      </c>
      <c r="I12" s="34">
        <v>2.1399999999999999E-2</v>
      </c>
      <c r="J12" s="35">
        <v>1.11E-2</v>
      </c>
      <c r="K12" s="36">
        <v>5.4120000000000001E-2</v>
      </c>
      <c r="L12" s="37">
        <v>-4.44733978571E-2</v>
      </c>
      <c r="M12" s="35">
        <v>8.0039906343000004E-3</v>
      </c>
      <c r="N12" s="36">
        <v>2.7539058834400001E-8</v>
      </c>
      <c r="O12" s="34">
        <v>-2.7000000000000001E-3</v>
      </c>
      <c r="P12" s="38">
        <v>0.06</v>
      </c>
    </row>
    <row r="13" spans="1:16" x14ac:dyDescent="0.2">
      <c r="A13" s="98"/>
      <c r="B13" s="28" t="s">
        <v>183</v>
      </c>
      <c r="C13" s="28">
        <v>4</v>
      </c>
      <c r="D13" s="28">
        <v>145601863</v>
      </c>
      <c r="E13" s="28" t="s">
        <v>22</v>
      </c>
      <c r="F13" s="28" t="s">
        <v>135</v>
      </c>
      <c r="G13" s="32">
        <v>0.54</v>
      </c>
      <c r="H13" s="33" t="s">
        <v>159</v>
      </c>
      <c r="I13" s="34">
        <v>-4.0399999999999998E-2</v>
      </c>
      <c r="J13" s="35">
        <v>1.54E-2</v>
      </c>
      <c r="K13" s="36">
        <v>8.9320000000000007E-3</v>
      </c>
      <c r="L13" s="37">
        <v>-4.3142005390200001E-2</v>
      </c>
      <c r="M13" s="35">
        <v>6.1342540174299997E-3</v>
      </c>
      <c r="N13" s="36">
        <v>2.0218736181200002E-12</v>
      </c>
      <c r="O13" s="34">
        <v>-4.3099999999999999E-2</v>
      </c>
      <c r="P13" s="38">
        <v>3.8E-200</v>
      </c>
    </row>
    <row r="14" spans="1:16" x14ac:dyDescent="0.2">
      <c r="A14" s="98"/>
      <c r="B14" s="28" t="s">
        <v>23</v>
      </c>
      <c r="C14" s="28">
        <v>6</v>
      </c>
      <c r="D14" s="28">
        <v>20679709</v>
      </c>
      <c r="E14" s="28" t="s">
        <v>24</v>
      </c>
      <c r="F14" s="28" t="s">
        <v>135</v>
      </c>
      <c r="G14" s="32">
        <v>0.72099999999999997</v>
      </c>
      <c r="H14" s="33" t="s">
        <v>159</v>
      </c>
      <c r="I14" s="34">
        <v>5.0700000000000002E-2</v>
      </c>
      <c r="J14" s="35">
        <v>1.2E-2</v>
      </c>
      <c r="K14" s="36">
        <v>2.5590000000000001E-5</v>
      </c>
      <c r="L14" s="37">
        <v>5.87399748082E-2</v>
      </c>
      <c r="M14" s="35">
        <v>6.4853951619800003E-3</v>
      </c>
      <c r="N14" s="36">
        <v>1.33756249527E-19</v>
      </c>
      <c r="O14" s="34">
        <v>5.4000000000000003E-3</v>
      </c>
      <c r="P14" s="38">
        <v>3.8999999999999999E-4</v>
      </c>
    </row>
    <row r="15" spans="1:16" x14ac:dyDescent="0.2">
      <c r="A15" s="98"/>
      <c r="B15" s="28" t="s">
        <v>25</v>
      </c>
      <c r="C15" s="28">
        <v>6</v>
      </c>
      <c r="D15" s="28">
        <v>34194866</v>
      </c>
      <c r="E15" s="28" t="s">
        <v>26</v>
      </c>
      <c r="F15" s="28" t="s">
        <v>134</v>
      </c>
      <c r="G15" s="32">
        <v>0.83599999999999997</v>
      </c>
      <c r="H15" s="33" t="s">
        <v>159</v>
      </c>
      <c r="I15" s="34">
        <v>-0.04</v>
      </c>
      <c r="J15" s="35">
        <v>9.7000000000000003E-3</v>
      </c>
      <c r="K15" s="36">
        <v>3.4499999999999998E-5</v>
      </c>
      <c r="L15" s="37">
        <v>-4.8504314901600003E-2</v>
      </c>
      <c r="M15" s="35">
        <v>7.8518717748800003E-3</v>
      </c>
      <c r="N15" s="36">
        <v>6.5157301131199998E-10</v>
      </c>
      <c r="O15" s="34">
        <v>-6.1499999999999999E-2</v>
      </c>
      <c r="P15" s="38">
        <v>1.85E-216</v>
      </c>
    </row>
    <row r="16" spans="1:16" x14ac:dyDescent="0.2">
      <c r="A16" s="98"/>
      <c r="B16" s="28" t="s">
        <v>27</v>
      </c>
      <c r="C16" s="28">
        <v>6</v>
      </c>
      <c r="D16" s="28">
        <v>152029608</v>
      </c>
      <c r="E16" s="28" t="s">
        <v>28</v>
      </c>
      <c r="F16" s="28" t="s">
        <v>134</v>
      </c>
      <c r="G16" s="32">
        <v>0.78900000000000003</v>
      </c>
      <c r="H16" s="33" t="s">
        <v>185</v>
      </c>
      <c r="I16" s="34">
        <v>-4.82E-2</v>
      </c>
      <c r="J16" s="35">
        <v>1.0999999999999999E-2</v>
      </c>
      <c r="K16" s="36">
        <v>1.173E-5</v>
      </c>
      <c r="L16" s="37">
        <v>5.5212033234900003E-2</v>
      </c>
      <c r="M16" s="35">
        <v>7.4868204198799996E-3</v>
      </c>
      <c r="N16" s="36">
        <v>1.64884270653E-13</v>
      </c>
      <c r="O16" s="34">
        <v>4.4000000000000003E-3</v>
      </c>
      <c r="P16" s="38">
        <v>2.7499999999999998E-3</v>
      </c>
    </row>
    <row r="17" spans="1:18" x14ac:dyDescent="0.2">
      <c r="A17" s="98"/>
      <c r="B17" s="28" t="s">
        <v>29</v>
      </c>
      <c r="C17" s="28">
        <v>7</v>
      </c>
      <c r="D17" s="28">
        <v>23502974</v>
      </c>
      <c r="E17" s="28" t="s">
        <v>30</v>
      </c>
      <c r="F17" s="28" t="s">
        <v>137</v>
      </c>
      <c r="G17" s="32">
        <v>0.219</v>
      </c>
      <c r="H17" s="33" t="s">
        <v>159</v>
      </c>
      <c r="I17" s="34">
        <v>1.7999999999999999E-2</v>
      </c>
      <c r="J17" s="35">
        <v>9.5999999999999992E-3</v>
      </c>
      <c r="K17" s="36">
        <v>6.0920000000000002E-2</v>
      </c>
      <c r="L17" s="37">
        <v>-4.4760208041300001E-2</v>
      </c>
      <c r="M17" s="35">
        <v>7.3922074027499996E-3</v>
      </c>
      <c r="N17" s="36">
        <v>1.4037138935899999E-9</v>
      </c>
      <c r="O17" s="34">
        <v>-3.5400000000000001E-2</v>
      </c>
      <c r="P17" s="38">
        <v>3.4499999999999998E-97</v>
      </c>
    </row>
    <row r="18" spans="1:18" x14ac:dyDescent="0.2">
      <c r="A18" s="98"/>
      <c r="B18" s="28" t="s">
        <v>31</v>
      </c>
      <c r="C18" s="28">
        <v>9</v>
      </c>
      <c r="D18" s="28">
        <v>97009024</v>
      </c>
      <c r="E18" s="28" t="s">
        <v>32</v>
      </c>
      <c r="F18" s="28" t="s">
        <v>135</v>
      </c>
      <c r="G18" s="32">
        <v>0.65900000000000003</v>
      </c>
      <c r="H18" s="33" t="s">
        <v>159</v>
      </c>
      <c r="I18" s="34">
        <v>-4.6100000000000002E-2</v>
      </c>
      <c r="J18" s="35">
        <v>1.18E-2</v>
      </c>
      <c r="K18" s="36">
        <v>9.6399999999999999E-5</v>
      </c>
      <c r="L18" s="37">
        <v>3.4732153091299997E-2</v>
      </c>
      <c r="M18" s="35">
        <v>6.1435517593000002E-3</v>
      </c>
      <c r="N18" s="36">
        <v>1.5727520384000001E-8</v>
      </c>
      <c r="O18" s="34">
        <v>1.78E-2</v>
      </c>
      <c r="P18" s="38">
        <v>2.2499999999999998E-30</v>
      </c>
    </row>
    <row r="19" spans="1:18" x14ac:dyDescent="0.2">
      <c r="A19" s="98"/>
      <c r="B19" s="28" t="s">
        <v>33</v>
      </c>
      <c r="C19" s="28">
        <v>9</v>
      </c>
      <c r="D19" s="28">
        <v>98236202</v>
      </c>
      <c r="E19" s="28" t="s">
        <v>32</v>
      </c>
      <c r="F19" s="28" t="s">
        <v>135</v>
      </c>
      <c r="G19" s="32">
        <v>0.89200000000000002</v>
      </c>
      <c r="H19" s="33" t="s">
        <v>159</v>
      </c>
      <c r="I19" s="34">
        <v>5.0900000000000001E-2</v>
      </c>
      <c r="J19" s="35">
        <v>9.2999999999999992E-3</v>
      </c>
      <c r="K19" s="36">
        <v>4.5020000000000002E-8</v>
      </c>
      <c r="L19" s="37">
        <v>-7.5985813271699995E-2</v>
      </c>
      <c r="M19" s="35">
        <v>9.9459858328100007E-3</v>
      </c>
      <c r="N19" s="36">
        <v>2.1747946767300001E-14</v>
      </c>
      <c r="O19" s="34">
        <v>-4.1599999999999998E-2</v>
      </c>
      <c r="P19" s="38">
        <v>1.15E-65</v>
      </c>
    </row>
    <row r="20" spans="1:18" x14ac:dyDescent="0.2">
      <c r="A20" s="98"/>
      <c r="B20" s="28" t="s">
        <v>34</v>
      </c>
      <c r="C20" s="28">
        <v>9</v>
      </c>
      <c r="D20" s="28">
        <v>113901309</v>
      </c>
      <c r="E20" s="28" t="s">
        <v>35</v>
      </c>
      <c r="F20" s="28" t="s">
        <v>135</v>
      </c>
      <c r="G20" s="32">
        <v>0.53100000000000003</v>
      </c>
      <c r="H20" s="33" t="s">
        <v>185</v>
      </c>
      <c r="I20" s="34">
        <v>-4.3299999999999998E-2</v>
      </c>
      <c r="J20" s="35">
        <v>8.6999999999999994E-3</v>
      </c>
      <c r="K20" s="36">
        <v>6.6530000000000001E-7</v>
      </c>
      <c r="L20" s="37">
        <v>3.5911923016999997E-2</v>
      </c>
      <c r="M20" s="35">
        <v>6.1221645467099996E-3</v>
      </c>
      <c r="N20" s="36">
        <v>4.46739037095E-9</v>
      </c>
      <c r="O20" s="34">
        <v>2E-3</v>
      </c>
      <c r="P20" s="38">
        <v>8.5000000000000006E-2</v>
      </c>
    </row>
    <row r="21" spans="1:18" x14ac:dyDescent="0.2">
      <c r="A21" s="98"/>
      <c r="B21" s="28" t="s">
        <v>36</v>
      </c>
      <c r="C21" s="28">
        <v>9</v>
      </c>
      <c r="D21" s="28">
        <v>125918772</v>
      </c>
      <c r="E21" s="28" t="s">
        <v>37</v>
      </c>
      <c r="F21" s="28" t="s">
        <v>135</v>
      </c>
      <c r="G21" s="32">
        <v>0.15</v>
      </c>
      <c r="H21" s="33" t="s">
        <v>159</v>
      </c>
      <c r="I21" s="34">
        <v>4.3799999999999999E-2</v>
      </c>
      <c r="J21" s="35">
        <v>9.5999999999999992E-3</v>
      </c>
      <c r="K21" s="36">
        <v>5.1769999999999997E-6</v>
      </c>
      <c r="L21" s="37">
        <v>5.9419202092699998E-2</v>
      </c>
      <c r="M21" s="35">
        <v>8.5538080293700008E-3</v>
      </c>
      <c r="N21" s="36">
        <v>3.7440577567899997E-12</v>
      </c>
      <c r="O21" s="34">
        <v>1.6400000000000001E-2</v>
      </c>
      <c r="P21" s="38">
        <v>8.5000000000000001E-16</v>
      </c>
    </row>
    <row r="22" spans="1:18" x14ac:dyDescent="0.2">
      <c r="A22" s="98"/>
      <c r="B22" s="28" t="s">
        <v>38</v>
      </c>
      <c r="C22" s="28">
        <v>10</v>
      </c>
      <c r="D22" s="28">
        <v>70998001</v>
      </c>
      <c r="E22" s="28" t="s">
        <v>39</v>
      </c>
      <c r="F22" s="28" t="s">
        <v>135</v>
      </c>
      <c r="G22" s="32">
        <v>0.496</v>
      </c>
      <c r="H22" s="33" t="s">
        <v>159</v>
      </c>
      <c r="I22" s="34">
        <v>4.9000000000000002E-2</v>
      </c>
      <c r="J22" s="35">
        <v>1.0800000000000001E-2</v>
      </c>
      <c r="K22" s="36">
        <v>5.3240000000000002E-6</v>
      </c>
      <c r="L22" s="37">
        <v>-3.1927216469500003E-2</v>
      </c>
      <c r="M22" s="35">
        <v>5.8202363309299999E-3</v>
      </c>
      <c r="N22" s="36">
        <v>4.1217730878500002E-8</v>
      </c>
      <c r="O22" s="34">
        <v>-6.8999999999999999E-3</v>
      </c>
      <c r="P22" s="38">
        <v>1.6500000000000001E-6</v>
      </c>
    </row>
    <row r="23" spans="1:18" x14ac:dyDescent="0.2">
      <c r="A23" s="98"/>
      <c r="B23" s="28" t="s">
        <v>40</v>
      </c>
      <c r="C23" s="28">
        <v>10</v>
      </c>
      <c r="D23" s="28">
        <v>94481917</v>
      </c>
      <c r="E23" s="28" t="s">
        <v>41</v>
      </c>
      <c r="F23" s="28" t="s">
        <v>135</v>
      </c>
      <c r="G23" s="32">
        <v>0.36699999999999999</v>
      </c>
      <c r="H23" s="33" t="s">
        <v>159</v>
      </c>
      <c r="I23" s="34">
        <v>2.4199999999999999E-2</v>
      </c>
      <c r="J23" s="35">
        <v>8.6E-3</v>
      </c>
      <c r="K23" s="36">
        <v>5.0419999999999996E-3</v>
      </c>
      <c r="L23" s="37">
        <v>3.5273778063100003E-2</v>
      </c>
      <c r="M23" s="35">
        <v>6.0345909746099997E-3</v>
      </c>
      <c r="N23" s="36">
        <v>5.0576516276799997E-9</v>
      </c>
      <c r="O23" s="34">
        <v>-5.7000000000000002E-3</v>
      </c>
      <c r="P23" s="38">
        <v>6.0000000000000002E-5</v>
      </c>
    </row>
    <row r="24" spans="1:18" x14ac:dyDescent="0.2">
      <c r="A24" s="98"/>
      <c r="B24" s="28" t="s">
        <v>42</v>
      </c>
      <c r="C24" s="28">
        <v>10</v>
      </c>
      <c r="D24" s="28">
        <v>115792787</v>
      </c>
      <c r="E24" s="28" t="s">
        <v>43</v>
      </c>
      <c r="F24" s="28" t="s">
        <v>135</v>
      </c>
      <c r="G24" s="32">
        <v>0.66800000000000004</v>
      </c>
      <c r="H24" s="33" t="s">
        <v>159</v>
      </c>
      <c r="I24" s="34">
        <v>4.1000000000000003E-3</v>
      </c>
      <c r="J24" s="35">
        <v>1.01E-2</v>
      </c>
      <c r="K24" s="36">
        <v>0.68210000000000004</v>
      </c>
      <c r="L24" s="37">
        <v>5.1283135083000003E-2</v>
      </c>
      <c r="M24" s="35">
        <v>6.18026502599E-3</v>
      </c>
      <c r="N24" s="36">
        <v>1.05980234216E-16</v>
      </c>
      <c r="O24" s="34">
        <v>1.46E-2</v>
      </c>
      <c r="P24" s="38">
        <v>3.7499999999999998E-19</v>
      </c>
    </row>
    <row r="25" spans="1:18" x14ac:dyDescent="0.2">
      <c r="A25" s="98"/>
      <c r="B25" s="28" t="s">
        <v>44</v>
      </c>
      <c r="C25" s="28">
        <v>12</v>
      </c>
      <c r="D25" s="28">
        <v>12890626</v>
      </c>
      <c r="E25" s="28" t="s">
        <v>45</v>
      </c>
      <c r="F25" s="28" t="s">
        <v>136</v>
      </c>
      <c r="G25" s="32">
        <v>0.29899999999999999</v>
      </c>
      <c r="H25" s="33" t="s">
        <v>159</v>
      </c>
      <c r="I25" s="34">
        <v>-6.25E-2</v>
      </c>
      <c r="J25" s="35">
        <v>1.41E-2</v>
      </c>
      <c r="K25" s="36">
        <v>8.7819999999999999E-6</v>
      </c>
      <c r="L25" s="37">
        <v>-3.8228310994499998E-2</v>
      </c>
      <c r="M25" s="35">
        <v>6.5541957272500003E-3</v>
      </c>
      <c r="N25" s="36">
        <v>5.4554857684499997E-9</v>
      </c>
      <c r="O25" s="34">
        <v>-1.7399999999999999E-2</v>
      </c>
      <c r="P25" s="38">
        <v>1.0999999999999999E-27</v>
      </c>
    </row>
    <row r="26" spans="1:18" x14ac:dyDescent="0.2">
      <c r="A26" s="98"/>
      <c r="B26" s="28" t="s">
        <v>46</v>
      </c>
      <c r="C26" s="28">
        <v>12</v>
      </c>
      <c r="D26" s="28">
        <v>66358347</v>
      </c>
      <c r="E26" s="28" t="s">
        <v>47</v>
      </c>
      <c r="F26" s="28" t="s">
        <v>134</v>
      </c>
      <c r="G26" s="32">
        <v>0.504</v>
      </c>
      <c r="H26" s="33" t="s">
        <v>159</v>
      </c>
      <c r="I26" s="34">
        <v>-3.27E-2</v>
      </c>
      <c r="J26" s="35">
        <v>1.24E-2</v>
      </c>
      <c r="K26" s="36">
        <v>8.1560000000000001E-3</v>
      </c>
      <c r="L26" s="37">
        <v>-6.5380932365099995E-2</v>
      </c>
      <c r="M26" s="35">
        <v>5.8131610067300001E-3</v>
      </c>
      <c r="N26" s="36">
        <v>2.3945850881500001E-29</v>
      </c>
      <c r="O26" s="34">
        <v>-5.7000000000000002E-2</v>
      </c>
      <c r="P26" s="34">
        <v>0</v>
      </c>
    </row>
    <row r="27" spans="1:18" x14ac:dyDescent="0.2">
      <c r="A27" s="98"/>
      <c r="B27" s="28" t="s">
        <v>48</v>
      </c>
      <c r="C27" s="28">
        <v>13</v>
      </c>
      <c r="D27" s="28">
        <v>78609804</v>
      </c>
      <c r="E27" s="28" t="s">
        <v>49</v>
      </c>
      <c r="F27" s="28" t="s">
        <v>135</v>
      </c>
      <c r="G27" s="32">
        <v>0.123</v>
      </c>
      <c r="H27" s="33" t="s">
        <v>159</v>
      </c>
      <c r="I27" s="34">
        <v>3.6600000000000001E-2</v>
      </c>
      <c r="J27" s="35">
        <v>1.1299999999999999E-2</v>
      </c>
      <c r="K27" s="36">
        <v>1.1980000000000001E-3</v>
      </c>
      <c r="L27" s="37">
        <v>-5.3119099936400002E-2</v>
      </c>
      <c r="M27" s="35">
        <v>9.3053602612999994E-3</v>
      </c>
      <c r="N27" s="36">
        <v>1.14015694046E-8</v>
      </c>
      <c r="O27" s="34">
        <v>-1.84E-2</v>
      </c>
      <c r="P27" s="38">
        <v>2.05E-17</v>
      </c>
    </row>
    <row r="28" spans="1:18" x14ac:dyDescent="0.2">
      <c r="A28" s="98"/>
      <c r="B28" s="28" t="s">
        <v>50</v>
      </c>
      <c r="C28" s="28">
        <v>17</v>
      </c>
      <c r="D28" s="28">
        <v>7140606</v>
      </c>
      <c r="E28" s="28" t="s">
        <v>51</v>
      </c>
      <c r="F28" s="28" t="s">
        <v>135</v>
      </c>
      <c r="G28" s="32">
        <v>0.53500000000000003</v>
      </c>
      <c r="H28" s="33" t="s">
        <v>185</v>
      </c>
      <c r="I28" s="34">
        <v>-5.0299999999999997E-2</v>
      </c>
      <c r="J28" s="35">
        <v>9.7999999999999997E-3</v>
      </c>
      <c r="K28" s="36">
        <v>2.5870000000000001E-7</v>
      </c>
      <c r="L28" s="37">
        <v>3.5507735344700003E-2</v>
      </c>
      <c r="M28" s="35">
        <v>6.1828533226E-3</v>
      </c>
      <c r="N28" s="36">
        <v>9.3048509728800003E-9</v>
      </c>
      <c r="O28" s="39">
        <v>8.9999999999999998E-4</v>
      </c>
      <c r="P28" s="38">
        <v>0.27</v>
      </c>
    </row>
    <row r="29" spans="1:18" x14ac:dyDescent="0.2">
      <c r="A29" s="98"/>
      <c r="B29" s="28" t="s">
        <v>52</v>
      </c>
      <c r="C29" s="28">
        <v>20</v>
      </c>
      <c r="D29" s="28">
        <v>31241389</v>
      </c>
      <c r="E29" s="28" t="s">
        <v>53</v>
      </c>
      <c r="F29" s="28" t="s">
        <v>134</v>
      </c>
      <c r="G29" s="32">
        <v>0.49099999999999999</v>
      </c>
      <c r="H29" s="33" t="s">
        <v>159</v>
      </c>
      <c r="I29" s="34">
        <v>5.4800000000000001E-2</v>
      </c>
      <c r="J29" s="35">
        <v>1.4E-2</v>
      </c>
      <c r="K29" s="36">
        <v>8.9419999999999994E-5</v>
      </c>
      <c r="L29" s="37">
        <v>3.4524692242900001E-2</v>
      </c>
      <c r="M29" s="35">
        <v>6.11569857714E-3</v>
      </c>
      <c r="N29" s="36">
        <v>1.6493435984900001E-8</v>
      </c>
      <c r="O29" s="39">
        <v>5.5999999999999999E-3</v>
      </c>
      <c r="P29" s="38">
        <v>5.5000000000000002E-5</v>
      </c>
    </row>
    <row r="30" spans="1:18" x14ac:dyDescent="0.2">
      <c r="A30" s="98"/>
      <c r="B30" s="28" t="s">
        <v>54</v>
      </c>
      <c r="C30" s="28">
        <v>22</v>
      </c>
      <c r="D30" s="28">
        <v>42339525</v>
      </c>
      <c r="E30" s="28" t="s">
        <v>55</v>
      </c>
      <c r="F30" s="28" t="s">
        <v>135</v>
      </c>
      <c r="G30" s="32">
        <v>8.5000000000000006E-2</v>
      </c>
      <c r="H30" s="33" t="s">
        <v>159</v>
      </c>
      <c r="I30" s="28">
        <v>3.5999999999999997E-2</v>
      </c>
      <c r="J30" s="35">
        <v>9.1999999999999998E-3</v>
      </c>
      <c r="K30" s="36">
        <v>8.2449999999999998E-5</v>
      </c>
      <c r="L30" s="37">
        <v>-6.6035092629099998E-2</v>
      </c>
      <c r="M30" s="35">
        <v>1.0471394497899999E-2</v>
      </c>
      <c r="N30" s="36">
        <v>2.8590163603800001E-10</v>
      </c>
      <c r="O30" s="39">
        <v>-1.7100000000000001E-2</v>
      </c>
      <c r="P30" s="38">
        <v>8.9999999999999996E-7</v>
      </c>
    </row>
    <row r="31" spans="1:18" x14ac:dyDescent="0.2">
      <c r="A31" s="98" t="s">
        <v>56</v>
      </c>
      <c r="B31" s="30" t="s">
        <v>9</v>
      </c>
      <c r="C31" s="30">
        <v>2</v>
      </c>
      <c r="D31" s="30">
        <v>46484310</v>
      </c>
      <c r="E31" s="38" t="s">
        <v>10</v>
      </c>
      <c r="F31" s="28" t="s">
        <v>134</v>
      </c>
      <c r="G31" s="44">
        <v>0.69159999999999999</v>
      </c>
      <c r="H31" s="45" t="s">
        <v>185</v>
      </c>
      <c r="I31" s="34">
        <v>1.6000000000000001E-3</v>
      </c>
      <c r="J31" s="35">
        <v>1.6500000000000001E-2</v>
      </c>
      <c r="K31" s="36">
        <v>0.9244</v>
      </c>
      <c r="L31" s="34">
        <v>6.7595259150400003E-2</v>
      </c>
      <c r="M31" s="46">
        <v>1.2189099395299999E-2</v>
      </c>
      <c r="N31" s="38">
        <v>2.9303171781100001E-8</v>
      </c>
      <c r="O31" s="39">
        <v>0.40899999999999997</v>
      </c>
      <c r="P31" s="38">
        <v>0.34115000000000001</v>
      </c>
      <c r="R31" s="34"/>
    </row>
    <row r="32" spans="1:18" x14ac:dyDescent="0.2">
      <c r="A32" s="98"/>
      <c r="B32" s="30" t="s">
        <v>13</v>
      </c>
      <c r="C32" s="30">
        <v>3</v>
      </c>
      <c r="D32" s="30">
        <v>141140968</v>
      </c>
      <c r="E32" s="28" t="s">
        <v>14</v>
      </c>
      <c r="F32" s="28" t="s">
        <v>134</v>
      </c>
      <c r="G32" s="44">
        <v>0.4582</v>
      </c>
      <c r="H32" s="45" t="s">
        <v>159</v>
      </c>
      <c r="I32" s="34">
        <v>5.2699999999999997E-2</v>
      </c>
      <c r="J32" s="35">
        <v>1.44E-2</v>
      </c>
      <c r="K32" s="36">
        <v>2.6019999999999998E-4</v>
      </c>
      <c r="L32" s="34">
        <v>6.0584648129200003E-2</v>
      </c>
      <c r="M32" s="46">
        <v>1.09714012554E-2</v>
      </c>
      <c r="N32" s="38">
        <v>3.3506330751199999E-8</v>
      </c>
      <c r="O32" s="39">
        <v>2.2559999999999998</v>
      </c>
      <c r="P32" s="38">
        <v>0.01</v>
      </c>
      <c r="R32" s="34"/>
    </row>
    <row r="33" spans="1:18" x14ac:dyDescent="0.2">
      <c r="A33" s="98"/>
      <c r="B33" s="30" t="s">
        <v>15</v>
      </c>
      <c r="C33" s="30">
        <v>3</v>
      </c>
      <c r="D33" s="30">
        <v>156795468</v>
      </c>
      <c r="E33" s="38" t="s">
        <v>16</v>
      </c>
      <c r="F33" s="28" t="s">
        <v>135</v>
      </c>
      <c r="G33" s="44">
        <v>0.59440000000000004</v>
      </c>
      <c r="H33" s="45" t="s">
        <v>185</v>
      </c>
      <c r="I33" s="34">
        <v>1.21E-2</v>
      </c>
      <c r="J33" s="35">
        <v>1.6199999999999999E-2</v>
      </c>
      <c r="K33" s="36">
        <v>0.45710000000000001</v>
      </c>
      <c r="L33" s="34">
        <v>7.4108334052299996E-2</v>
      </c>
      <c r="M33" s="46">
        <v>1.13859140202E-2</v>
      </c>
      <c r="N33" s="38">
        <v>7.5766923577800006E-11</v>
      </c>
      <c r="O33" s="39">
        <v>0.311</v>
      </c>
      <c r="P33" s="38">
        <v>0.37805</v>
      </c>
      <c r="R33" s="34"/>
    </row>
    <row r="34" spans="1:18" x14ac:dyDescent="0.2">
      <c r="A34" s="98"/>
      <c r="B34" s="30" t="s">
        <v>57</v>
      </c>
      <c r="C34" s="30">
        <v>6</v>
      </c>
      <c r="D34" s="30">
        <v>20679709</v>
      </c>
      <c r="E34" s="28" t="s">
        <v>24</v>
      </c>
      <c r="F34" s="28" t="s">
        <v>135</v>
      </c>
      <c r="G34" s="44">
        <v>0.70420000000000005</v>
      </c>
      <c r="H34" s="45" t="s">
        <v>185</v>
      </c>
      <c r="I34" s="34">
        <v>1.23E-2</v>
      </c>
      <c r="J34" s="35">
        <v>1.5800000000000002E-2</v>
      </c>
      <c r="K34" s="36">
        <v>0.43430000000000002</v>
      </c>
      <c r="L34" s="34">
        <v>6.7801830470599997E-2</v>
      </c>
      <c r="M34" s="46">
        <v>1.19809715424E-2</v>
      </c>
      <c r="N34" s="38">
        <v>1.5214560967799999E-8</v>
      </c>
      <c r="O34" s="39">
        <v>0</v>
      </c>
      <c r="P34" s="38">
        <v>0.49985000000000002</v>
      </c>
      <c r="R34" s="34"/>
    </row>
    <row r="35" spans="1:18" x14ac:dyDescent="0.2">
      <c r="A35" s="98"/>
      <c r="B35" s="30" t="s">
        <v>58</v>
      </c>
      <c r="C35" s="30">
        <v>7</v>
      </c>
      <c r="D35" s="30">
        <v>23502974</v>
      </c>
      <c r="E35" s="38" t="s">
        <v>30</v>
      </c>
      <c r="F35" s="30" t="s">
        <v>137</v>
      </c>
      <c r="G35" s="44">
        <v>0.22869999999999999</v>
      </c>
      <c r="H35" s="45" t="s">
        <v>159</v>
      </c>
      <c r="I35" s="34">
        <v>-5.9799999999999999E-2</v>
      </c>
      <c r="J35" s="35">
        <v>1.7500000000000002E-2</v>
      </c>
      <c r="K35" s="36">
        <v>6.2350000000000003E-4</v>
      </c>
      <c r="L35" s="34">
        <v>-7.45552928526E-2</v>
      </c>
      <c r="M35" s="46">
        <v>1.3284656757E-2</v>
      </c>
      <c r="N35" s="38">
        <v>1.99844931128E-8</v>
      </c>
      <c r="O35" s="39">
        <v>-2.6509999999999998</v>
      </c>
      <c r="P35" s="38">
        <v>4.0090000000000004E-3</v>
      </c>
      <c r="R35" s="34"/>
    </row>
    <row r="36" spans="1:18" x14ac:dyDescent="0.2">
      <c r="A36" s="98"/>
      <c r="B36" s="30" t="s">
        <v>36</v>
      </c>
      <c r="C36" s="30">
        <v>9</v>
      </c>
      <c r="D36" s="30">
        <v>125918772</v>
      </c>
      <c r="E36" s="28" t="s">
        <v>37</v>
      </c>
      <c r="F36" s="28" t="s">
        <v>135</v>
      </c>
      <c r="G36" s="44">
        <v>0.1535</v>
      </c>
      <c r="H36" s="45" t="s">
        <v>159</v>
      </c>
      <c r="I36" s="34">
        <v>6.7400000000000002E-2</v>
      </c>
      <c r="J36" s="35">
        <v>1.9800000000000002E-2</v>
      </c>
      <c r="K36" s="36">
        <v>6.7179999999999996E-4</v>
      </c>
      <c r="L36" s="34">
        <v>9.4683378307700003E-2</v>
      </c>
      <c r="M36" s="46">
        <v>1.5465792991700001E-2</v>
      </c>
      <c r="N36" s="38">
        <v>9.2340771788299996E-10</v>
      </c>
      <c r="O36" s="39">
        <v>3.6880000000000002</v>
      </c>
      <c r="P36" s="38">
        <v>1.1325E-4</v>
      </c>
      <c r="R36" s="34"/>
    </row>
    <row r="37" spans="1:18" x14ac:dyDescent="0.2">
      <c r="A37" s="98"/>
      <c r="B37" s="30" t="s">
        <v>42</v>
      </c>
      <c r="C37" s="30">
        <v>10</v>
      </c>
      <c r="D37" s="30">
        <v>115792787</v>
      </c>
      <c r="E37" s="36" t="s">
        <v>43</v>
      </c>
      <c r="F37" s="28" t="s">
        <v>135</v>
      </c>
      <c r="G37" s="44">
        <v>0.74280000000000002</v>
      </c>
      <c r="H37" s="45" t="s">
        <v>185</v>
      </c>
      <c r="I37" s="34">
        <v>2.3300000000000001E-2</v>
      </c>
      <c r="J37" s="35">
        <v>1.6400000000000001E-2</v>
      </c>
      <c r="K37" s="36">
        <v>0.155</v>
      </c>
      <c r="L37" s="34">
        <v>7.1751042468599993E-2</v>
      </c>
      <c r="M37" s="46">
        <v>1.2582775321499999E-2</v>
      </c>
      <c r="N37" s="38">
        <v>1.1818597357700001E-8</v>
      </c>
      <c r="O37" s="39">
        <v>1.474</v>
      </c>
      <c r="P37" s="38">
        <v>7.0199999999999999E-2</v>
      </c>
      <c r="R37" s="34"/>
    </row>
    <row r="38" spans="1:18" x14ac:dyDescent="0.2">
      <c r="A38" s="98"/>
      <c r="B38" s="30" t="s">
        <v>59</v>
      </c>
      <c r="C38" s="30">
        <v>12</v>
      </c>
      <c r="D38" s="30">
        <v>66358347</v>
      </c>
      <c r="E38" s="28" t="s">
        <v>47</v>
      </c>
      <c r="F38" s="28" t="s">
        <v>134</v>
      </c>
      <c r="G38" s="44">
        <v>0.49009999999999998</v>
      </c>
      <c r="H38" s="45" t="s">
        <v>167</v>
      </c>
      <c r="I38" s="34">
        <v>-7.1400000000000005E-2</v>
      </c>
      <c r="J38" s="35">
        <v>1.44E-2</v>
      </c>
      <c r="K38" s="36">
        <v>6.5840000000000002E-7</v>
      </c>
      <c r="L38" s="34">
        <v>-0.104813626947</v>
      </c>
      <c r="M38" s="46">
        <v>1.09259153002E-2</v>
      </c>
      <c r="N38" s="38">
        <v>8.5460046200199991E-22</v>
      </c>
      <c r="O38" s="39">
        <v>-5.8049999999999997</v>
      </c>
      <c r="P38" s="38">
        <v>3.2194999999999999E-9</v>
      </c>
      <c r="R38" s="34"/>
    </row>
    <row r="39" spans="1:18" x14ac:dyDescent="0.2">
      <c r="A39" s="98"/>
      <c r="B39" s="30" t="s">
        <v>60</v>
      </c>
      <c r="C39" s="30">
        <v>12</v>
      </c>
      <c r="D39" s="30">
        <v>123822711</v>
      </c>
      <c r="E39" s="38" t="s">
        <v>61</v>
      </c>
      <c r="F39" s="28" t="s">
        <v>135</v>
      </c>
      <c r="G39" s="44">
        <v>0.19950000000000001</v>
      </c>
      <c r="H39" s="45" t="s">
        <v>167</v>
      </c>
      <c r="I39" s="34">
        <v>9.0999999999999998E-2</v>
      </c>
      <c r="J39" s="35">
        <v>1.78E-2</v>
      </c>
      <c r="K39" s="36">
        <v>3.3480000000000001E-7</v>
      </c>
      <c r="L39" s="34">
        <v>8.5341801590900004E-2</v>
      </c>
      <c r="M39" s="46">
        <v>1.39771266429E-2</v>
      </c>
      <c r="N39" s="38">
        <v>1.02275035726E-9</v>
      </c>
      <c r="O39" s="39">
        <v>1.91</v>
      </c>
      <c r="P39" s="38">
        <v>2.5000000000000001E-2</v>
      </c>
      <c r="R39" s="34"/>
    </row>
    <row r="40" spans="1:18" x14ac:dyDescent="0.2">
      <c r="A40" s="98"/>
      <c r="B40" s="30" t="s">
        <v>62</v>
      </c>
      <c r="C40" s="30">
        <v>20</v>
      </c>
      <c r="D40" s="30">
        <v>39774163</v>
      </c>
      <c r="E40" s="28" t="s">
        <v>63</v>
      </c>
      <c r="F40" s="28" t="s">
        <v>134</v>
      </c>
      <c r="G40" s="44">
        <v>0.49980000000000002</v>
      </c>
      <c r="H40" s="45" t="s">
        <v>185</v>
      </c>
      <c r="I40" s="34">
        <v>6.2700000000000006E-2</v>
      </c>
      <c r="J40" s="35">
        <v>1.43E-2</v>
      </c>
      <c r="K40" s="36">
        <v>1.198E-5</v>
      </c>
      <c r="L40" s="34">
        <v>6.0821471817199997E-2</v>
      </c>
      <c r="M40" s="46">
        <v>1.11216260471E-2</v>
      </c>
      <c r="N40" s="38">
        <v>4.5320222499799999E-8</v>
      </c>
      <c r="O40" s="39">
        <v>2.101</v>
      </c>
      <c r="P40" s="38">
        <v>1.7835E-2</v>
      </c>
      <c r="R40" s="34"/>
    </row>
    <row r="41" spans="1:18" x14ac:dyDescent="0.2">
      <c r="A41" s="98"/>
      <c r="B41" s="30" t="s">
        <v>64</v>
      </c>
      <c r="C41" s="30">
        <v>20</v>
      </c>
      <c r="D41" s="30">
        <v>47510491</v>
      </c>
      <c r="E41" s="36" t="s">
        <v>65</v>
      </c>
      <c r="F41" s="28" t="s">
        <v>134</v>
      </c>
      <c r="G41" s="44">
        <v>0.27879999999999999</v>
      </c>
      <c r="H41" s="45" t="s">
        <v>185</v>
      </c>
      <c r="I41" s="34">
        <v>7.1300000000000002E-2</v>
      </c>
      <c r="J41" s="35">
        <v>1.5800000000000002E-2</v>
      </c>
      <c r="K41" s="36">
        <v>6.3280000000000002E-6</v>
      </c>
      <c r="L41" s="34">
        <v>6.7682556170499994E-2</v>
      </c>
      <c r="M41" s="46">
        <v>1.2180744031500001E-2</v>
      </c>
      <c r="N41" s="38">
        <v>2.7520512076199999E-8</v>
      </c>
      <c r="O41" s="39">
        <v>1E-3</v>
      </c>
      <c r="P41" s="38">
        <v>0.4995</v>
      </c>
      <c r="R41" s="34"/>
    </row>
    <row r="42" spans="1:18" x14ac:dyDescent="0.2">
      <c r="A42" s="93" t="s">
        <v>66</v>
      </c>
      <c r="B42" s="68" t="s">
        <v>67</v>
      </c>
      <c r="C42" s="68">
        <v>1</v>
      </c>
      <c r="D42" s="68">
        <v>22539571</v>
      </c>
      <c r="E42" s="68" t="s">
        <v>68</v>
      </c>
      <c r="F42" s="68" t="s">
        <v>136</v>
      </c>
      <c r="G42" s="69">
        <v>0.87</v>
      </c>
      <c r="H42" s="70" t="s">
        <v>167</v>
      </c>
      <c r="I42" s="71">
        <v>3.6999999999999998E-2</v>
      </c>
      <c r="J42" s="72">
        <v>6.7000000000000002E-3</v>
      </c>
      <c r="K42" s="73">
        <v>3.8999999999999998E-8</v>
      </c>
      <c r="L42" s="74">
        <v>3.1252176370299999E-2</v>
      </c>
      <c r="M42" s="72">
        <v>5.6731300542600003E-3</v>
      </c>
      <c r="N42" s="73">
        <v>3.6127452712900001E-8</v>
      </c>
      <c r="O42" s="71">
        <v>1.0348E-2</v>
      </c>
      <c r="P42" s="75">
        <v>1.60988E-2</v>
      </c>
    </row>
    <row r="43" spans="1:18" x14ac:dyDescent="0.2">
      <c r="A43" s="93"/>
      <c r="B43" s="68" t="s">
        <v>69</v>
      </c>
      <c r="C43" s="68">
        <v>1</v>
      </c>
      <c r="D43" s="68">
        <v>154991389</v>
      </c>
      <c r="E43" s="68" t="s">
        <v>6</v>
      </c>
      <c r="F43" s="68" t="s">
        <v>134</v>
      </c>
      <c r="G43" s="69">
        <v>0.74</v>
      </c>
      <c r="H43" s="70" t="s">
        <v>167</v>
      </c>
      <c r="I43" s="71">
        <v>3.6400000000000002E-2</v>
      </c>
      <c r="J43" s="72">
        <v>4.1999999999999997E-3</v>
      </c>
      <c r="K43" s="73">
        <v>3.7999999999999998E-18</v>
      </c>
      <c r="L43" s="74">
        <v>-3.0506749003699998E-2</v>
      </c>
      <c r="M43" s="72">
        <v>4.2517480889800001E-3</v>
      </c>
      <c r="N43" s="73">
        <v>7.2250465884300005E-13</v>
      </c>
      <c r="O43" s="71">
        <v>2.5430899999999999E-2</v>
      </c>
      <c r="P43" s="75">
        <v>1.4834250000000001E-13</v>
      </c>
    </row>
    <row r="44" spans="1:18" x14ac:dyDescent="0.2">
      <c r="A44" s="93"/>
      <c r="B44" s="68" t="s">
        <v>70</v>
      </c>
      <c r="C44" s="68">
        <v>1</v>
      </c>
      <c r="D44" s="68">
        <v>161644811</v>
      </c>
      <c r="E44" s="68" t="s">
        <v>71</v>
      </c>
      <c r="F44" s="68" t="s">
        <v>134</v>
      </c>
      <c r="G44" s="69">
        <v>0.18</v>
      </c>
      <c r="H44" s="70" t="s">
        <v>167</v>
      </c>
      <c r="I44" s="71">
        <v>-1.9099999999999999E-2</v>
      </c>
      <c r="J44" s="72">
        <v>3.7000000000000002E-3</v>
      </c>
      <c r="K44" s="73">
        <v>3.2000000000000001E-7</v>
      </c>
      <c r="L44" s="74">
        <v>2.95257772125E-2</v>
      </c>
      <c r="M44" s="72">
        <v>4.9844267041099996E-3</v>
      </c>
      <c r="N44" s="73">
        <v>3.1495859556799999E-9</v>
      </c>
      <c r="O44" s="71">
        <v>1.6933E-2</v>
      </c>
      <c r="P44" s="75">
        <v>1.1226100000000001E-5</v>
      </c>
    </row>
    <row r="45" spans="1:18" x14ac:dyDescent="0.2">
      <c r="A45" s="93"/>
      <c r="B45" s="68" t="s">
        <v>72</v>
      </c>
      <c r="C45" s="68">
        <v>2</v>
      </c>
      <c r="D45" s="68">
        <v>23975911</v>
      </c>
      <c r="E45" s="68" t="s">
        <v>8</v>
      </c>
      <c r="F45" s="68" t="s">
        <v>135</v>
      </c>
      <c r="G45" s="69">
        <v>0.12</v>
      </c>
      <c r="H45" s="70" t="s">
        <v>167</v>
      </c>
      <c r="I45" s="71">
        <v>-2.8199999999999999E-2</v>
      </c>
      <c r="J45" s="72">
        <v>3.7000000000000002E-3</v>
      </c>
      <c r="K45" s="73">
        <v>2.6E-14</v>
      </c>
      <c r="L45" s="74">
        <v>-3.8904490323400001E-2</v>
      </c>
      <c r="M45" s="72">
        <v>5.8709850134299997E-3</v>
      </c>
      <c r="N45" s="73">
        <v>3.4357770828699998E-11</v>
      </c>
      <c r="O45" s="71">
        <v>-2.2229200000000001E-2</v>
      </c>
      <c r="P45" s="75">
        <v>6.2243000000000005E-7</v>
      </c>
    </row>
    <row r="46" spans="1:18" x14ac:dyDescent="0.2">
      <c r="A46" s="93"/>
      <c r="B46" s="68" t="s">
        <v>9</v>
      </c>
      <c r="C46" s="68">
        <v>2</v>
      </c>
      <c r="D46" s="68">
        <v>46484310</v>
      </c>
      <c r="E46" s="68" t="s">
        <v>10</v>
      </c>
      <c r="F46" s="68" t="s">
        <v>134</v>
      </c>
      <c r="G46" s="69">
        <v>0.7</v>
      </c>
      <c r="H46" s="70" t="s">
        <v>167</v>
      </c>
      <c r="I46" s="71">
        <v>-2.5100000000000001E-2</v>
      </c>
      <c r="J46" s="72">
        <v>4.1999999999999997E-3</v>
      </c>
      <c r="K46" s="73">
        <v>2.2999999999999999E-9</v>
      </c>
      <c r="L46" s="74">
        <v>4.6742690974499998E-2</v>
      </c>
      <c r="M46" s="72">
        <v>4.2344597777699998E-3</v>
      </c>
      <c r="N46" s="73">
        <v>2.4876079752700001E-28</v>
      </c>
      <c r="O46" s="71">
        <v>4.5211000000000001E-2</v>
      </c>
      <c r="P46" s="75">
        <v>9.8704000000000004E-39</v>
      </c>
    </row>
    <row r="47" spans="1:18" x14ac:dyDescent="0.2">
      <c r="A47" s="93"/>
      <c r="B47" s="68" t="s">
        <v>11</v>
      </c>
      <c r="C47" s="68">
        <v>3</v>
      </c>
      <c r="D47" s="68">
        <v>123065778</v>
      </c>
      <c r="E47" s="68" t="s">
        <v>12</v>
      </c>
      <c r="F47" s="68" t="s">
        <v>135</v>
      </c>
      <c r="G47" s="69">
        <v>0.77</v>
      </c>
      <c r="H47" s="70" t="s">
        <v>167</v>
      </c>
      <c r="I47" s="71">
        <v>2.8400000000000002E-2</v>
      </c>
      <c r="J47" s="72">
        <v>4.1999999999999997E-3</v>
      </c>
      <c r="K47" s="73">
        <v>1.6999999999999999E-11</v>
      </c>
      <c r="L47" s="74">
        <v>-4.5870624724799997E-2</v>
      </c>
      <c r="M47" s="72">
        <v>4.4314451988300002E-3</v>
      </c>
      <c r="N47" s="73">
        <v>4.1341995090500001E-25</v>
      </c>
      <c r="O47" s="71">
        <v>3.7124400000000002E-2</v>
      </c>
      <c r="P47" s="75">
        <v>1.688885E-25</v>
      </c>
    </row>
    <row r="48" spans="1:18" x14ac:dyDescent="0.2">
      <c r="A48" s="93"/>
      <c r="B48" s="68" t="s">
        <v>15</v>
      </c>
      <c r="C48" s="68">
        <v>3</v>
      </c>
      <c r="D48" s="68">
        <v>156795468</v>
      </c>
      <c r="E48" s="68" t="s">
        <v>16</v>
      </c>
      <c r="F48" s="68" t="s">
        <v>135</v>
      </c>
      <c r="G48" s="69">
        <v>0.6</v>
      </c>
      <c r="H48" s="70" t="s">
        <v>167</v>
      </c>
      <c r="I48" s="71">
        <v>3.0499999999999999E-2</v>
      </c>
      <c r="J48" s="72">
        <v>5.0000000000000001E-3</v>
      </c>
      <c r="K48" s="73">
        <v>1.5E-9</v>
      </c>
      <c r="L48" s="74">
        <v>5.0210093129499998E-2</v>
      </c>
      <c r="M48" s="72">
        <v>3.8974611846899999E-3</v>
      </c>
      <c r="N48" s="73">
        <v>5.6279342256699997E-38</v>
      </c>
      <c r="O48" s="71">
        <v>-4.7791800000000002E-2</v>
      </c>
      <c r="P48" s="75">
        <v>7.0239499999999994E-52</v>
      </c>
    </row>
    <row r="49" spans="1:16" x14ac:dyDescent="0.2">
      <c r="A49" s="93"/>
      <c r="B49" s="68" t="s">
        <v>73</v>
      </c>
      <c r="C49" s="68">
        <v>4</v>
      </c>
      <c r="D49" s="68">
        <v>17993410</v>
      </c>
      <c r="E49" s="68" t="s">
        <v>18</v>
      </c>
      <c r="F49" s="68" t="s">
        <v>136</v>
      </c>
      <c r="G49" s="69">
        <v>0.27</v>
      </c>
      <c r="H49" s="70" t="s">
        <v>167</v>
      </c>
      <c r="I49" s="71">
        <v>3.9100000000000003E-2</v>
      </c>
      <c r="J49" s="72">
        <v>6.7000000000000002E-3</v>
      </c>
      <c r="K49" s="73">
        <v>4.6999999999999999E-9</v>
      </c>
      <c r="L49" s="74">
        <v>3.5028979846099997E-2</v>
      </c>
      <c r="M49" s="72">
        <v>4.2001842336399997E-3</v>
      </c>
      <c r="N49" s="73">
        <v>7.43738445189E-17</v>
      </c>
      <c r="O49" s="71">
        <v>-3.1457499999999999E-2</v>
      </c>
      <c r="P49" s="75">
        <v>1.198725E-19</v>
      </c>
    </row>
    <row r="50" spans="1:16" x14ac:dyDescent="0.2">
      <c r="A50" s="93"/>
      <c r="B50" s="68" t="s">
        <v>21</v>
      </c>
      <c r="C50" s="68">
        <v>4</v>
      </c>
      <c r="D50" s="68">
        <v>145601863</v>
      </c>
      <c r="E50" s="68" t="s">
        <v>22</v>
      </c>
      <c r="F50" s="68" t="s">
        <v>135</v>
      </c>
      <c r="G50" s="69">
        <v>0.5</v>
      </c>
      <c r="H50" s="70" t="s">
        <v>167</v>
      </c>
      <c r="I50" s="71">
        <v>-2.1999999999999999E-2</v>
      </c>
      <c r="J50" s="72">
        <v>4.1999999999999997E-3</v>
      </c>
      <c r="K50" s="73">
        <v>1.8E-7</v>
      </c>
      <c r="L50" s="74">
        <v>-2.7060764771000001E-2</v>
      </c>
      <c r="M50" s="72">
        <v>3.8164743316300002E-3</v>
      </c>
      <c r="N50" s="73">
        <v>1.3361477511600001E-12</v>
      </c>
      <c r="O50" s="71">
        <v>2.39831E-2</v>
      </c>
      <c r="P50" s="75">
        <v>4.1510349999999998E-15</v>
      </c>
    </row>
    <row r="51" spans="1:16" x14ac:dyDescent="0.2">
      <c r="A51" s="93"/>
      <c r="B51" s="68" t="s">
        <v>74</v>
      </c>
      <c r="C51" s="68">
        <v>5</v>
      </c>
      <c r="D51" s="68">
        <v>57133250</v>
      </c>
      <c r="E51" s="68" t="s">
        <v>75</v>
      </c>
      <c r="F51" s="68" t="s">
        <v>134</v>
      </c>
      <c r="G51" s="69">
        <v>0.8</v>
      </c>
      <c r="H51" s="70" t="s">
        <v>167</v>
      </c>
      <c r="I51" s="71">
        <v>3.2099999999999997E-2</v>
      </c>
      <c r="J51" s="72">
        <v>5.7000000000000002E-3</v>
      </c>
      <c r="K51" s="73">
        <v>1.4999999999999999E-8</v>
      </c>
      <c r="L51" s="74">
        <v>2.7038608598199999E-2</v>
      </c>
      <c r="M51" s="72">
        <v>4.7704826622199997E-3</v>
      </c>
      <c r="N51" s="73">
        <v>1.44560070769E-8</v>
      </c>
      <c r="O51" s="71">
        <v>-2.6473400000000001E-2</v>
      </c>
      <c r="P51" s="75">
        <v>2.938665E-12</v>
      </c>
    </row>
    <row r="52" spans="1:16" x14ac:dyDescent="0.2">
      <c r="A52" s="93"/>
      <c r="B52" s="68" t="s">
        <v>23</v>
      </c>
      <c r="C52" s="68">
        <v>6</v>
      </c>
      <c r="D52" s="68">
        <v>20679709</v>
      </c>
      <c r="E52" s="68" t="s">
        <v>24</v>
      </c>
      <c r="F52" s="68" t="s">
        <v>135</v>
      </c>
      <c r="G52" s="69">
        <v>0.72</v>
      </c>
      <c r="H52" s="70" t="s">
        <v>167</v>
      </c>
      <c r="I52" s="71">
        <v>-4.3400000000000001E-2</v>
      </c>
      <c r="J52" s="72">
        <v>3.7000000000000002E-3</v>
      </c>
      <c r="K52" s="73">
        <v>3.1000000000000001E-32</v>
      </c>
      <c r="L52" s="74">
        <v>4.3162063124700001E-2</v>
      </c>
      <c r="M52" s="72">
        <v>4.1530526453800003E-3</v>
      </c>
      <c r="N52" s="73">
        <v>2.6723922767899999E-25</v>
      </c>
      <c r="O52" s="71">
        <v>-3.3357299999999999E-2</v>
      </c>
      <c r="P52" s="75">
        <v>6.5590999999999997E-22</v>
      </c>
    </row>
    <row r="53" spans="1:16" x14ac:dyDescent="0.2">
      <c r="A53" s="93"/>
      <c r="B53" s="68" t="s">
        <v>25</v>
      </c>
      <c r="C53" s="68">
        <v>6</v>
      </c>
      <c r="D53" s="68">
        <v>34194866</v>
      </c>
      <c r="E53" s="68" t="s">
        <v>26</v>
      </c>
      <c r="F53" s="68" t="s">
        <v>134</v>
      </c>
      <c r="G53" s="69">
        <v>0.84</v>
      </c>
      <c r="H53" s="70" t="s">
        <v>167</v>
      </c>
      <c r="I53" s="71">
        <v>-2.2200000000000001E-2</v>
      </c>
      <c r="J53" s="72">
        <v>4.0000000000000001E-3</v>
      </c>
      <c r="K53" s="73">
        <v>3.8999999999999998E-8</v>
      </c>
      <c r="L53" s="74">
        <v>-3.09162732032E-2</v>
      </c>
      <c r="M53" s="72">
        <v>5.0858581504800004E-3</v>
      </c>
      <c r="N53" s="73">
        <v>1.21032035207E-9</v>
      </c>
      <c r="O53" s="71">
        <v>-2.9780000000000001E-2</v>
      </c>
      <c r="P53" s="75">
        <v>7.35385E-13</v>
      </c>
    </row>
    <row r="54" spans="1:16" x14ac:dyDescent="0.2">
      <c r="A54" s="93"/>
      <c r="B54" s="68" t="s">
        <v>76</v>
      </c>
      <c r="C54" s="68">
        <v>6</v>
      </c>
      <c r="D54" s="68">
        <v>130345835</v>
      </c>
      <c r="E54" s="68" t="s">
        <v>77</v>
      </c>
      <c r="F54" s="68" t="s">
        <v>135</v>
      </c>
      <c r="G54" s="69">
        <v>0.26</v>
      </c>
      <c r="H54" s="70" t="s">
        <v>167</v>
      </c>
      <c r="I54" s="71">
        <v>3.2099999999999997E-2</v>
      </c>
      <c r="J54" s="72">
        <v>5.7000000000000002E-3</v>
      </c>
      <c r="K54" s="73">
        <v>1.4999999999999999E-8</v>
      </c>
      <c r="L54" s="74">
        <v>-2.5166118259299999E-2</v>
      </c>
      <c r="M54" s="72">
        <v>4.2550766250899997E-3</v>
      </c>
      <c r="N54" s="73">
        <v>3.3313838271999999E-9</v>
      </c>
      <c r="O54" s="71">
        <v>-1.7552000000000002E-2</v>
      </c>
      <c r="P54" s="75">
        <v>3.3475650000000002E-7</v>
      </c>
    </row>
    <row r="55" spans="1:16" x14ac:dyDescent="0.2">
      <c r="A55" s="93"/>
      <c r="B55" s="68" t="s">
        <v>78</v>
      </c>
      <c r="C55" s="68">
        <v>6</v>
      </c>
      <c r="D55" s="68">
        <v>152039964</v>
      </c>
      <c r="E55" s="68" t="s">
        <v>28</v>
      </c>
      <c r="F55" s="68" t="s">
        <v>134</v>
      </c>
      <c r="G55" s="69">
        <v>0.72</v>
      </c>
      <c r="H55" s="70" t="s">
        <v>167</v>
      </c>
      <c r="I55" s="71">
        <v>-0.03</v>
      </c>
      <c r="J55" s="72">
        <v>3.8E-3</v>
      </c>
      <c r="K55" s="73">
        <v>1.9000000000000001E-15</v>
      </c>
      <c r="L55" s="74">
        <v>3.6490616681699999E-2</v>
      </c>
      <c r="M55" s="72">
        <v>4.1577755724100003E-3</v>
      </c>
      <c r="N55" s="73">
        <v>1.68677050334E-18</v>
      </c>
      <c r="O55" s="71">
        <v>-3.0139099999999999E-2</v>
      </c>
      <c r="P55" s="75">
        <v>1.4012900000000001E-18</v>
      </c>
    </row>
    <row r="56" spans="1:16" x14ac:dyDescent="0.2">
      <c r="A56" s="93"/>
      <c r="B56" s="68" t="s">
        <v>79</v>
      </c>
      <c r="C56" s="68">
        <v>7</v>
      </c>
      <c r="D56" s="68">
        <v>2795882</v>
      </c>
      <c r="E56" s="68" t="s">
        <v>80</v>
      </c>
      <c r="F56" s="68" t="s">
        <v>138</v>
      </c>
      <c r="G56" s="69">
        <v>0.69</v>
      </c>
      <c r="H56" s="70" t="s">
        <v>167</v>
      </c>
      <c r="I56" s="71">
        <v>2.24E-2</v>
      </c>
      <c r="J56" s="72">
        <v>3.8E-3</v>
      </c>
      <c r="K56" s="73">
        <v>3.9000000000000002E-9</v>
      </c>
      <c r="L56" s="74">
        <v>2.28404590456E-2</v>
      </c>
      <c r="M56" s="72">
        <v>4.1253992176999996E-3</v>
      </c>
      <c r="N56" s="73">
        <v>3.0849633337399998E-8</v>
      </c>
      <c r="O56" s="71">
        <v>-2.41503E-2</v>
      </c>
      <c r="P56" s="75">
        <v>2.6573900000000002E-13</v>
      </c>
    </row>
    <row r="57" spans="1:16" x14ac:dyDescent="0.2">
      <c r="A57" s="93"/>
      <c r="B57" s="68" t="s">
        <v>58</v>
      </c>
      <c r="C57" s="68">
        <v>7</v>
      </c>
      <c r="D57" s="68">
        <v>23502974</v>
      </c>
      <c r="E57" s="68" t="s">
        <v>30</v>
      </c>
      <c r="F57" s="76" t="s">
        <v>137</v>
      </c>
      <c r="G57" s="69">
        <v>0.24</v>
      </c>
      <c r="H57" s="70" t="s">
        <v>167</v>
      </c>
      <c r="I57" s="71">
        <v>-2.4799999999999999E-2</v>
      </c>
      <c r="J57" s="72">
        <v>3.8E-3</v>
      </c>
      <c r="K57" s="73">
        <v>4.3E-11</v>
      </c>
      <c r="L57" s="74">
        <v>-2.7538373134599999E-2</v>
      </c>
      <c r="M57" s="72">
        <v>4.4680865755499996E-3</v>
      </c>
      <c r="N57" s="73">
        <v>7.1222676419500002E-10</v>
      </c>
      <c r="O57" s="71">
        <v>-3.2312899999999999E-2</v>
      </c>
      <c r="P57" s="75">
        <v>9.7117999999999997E-20</v>
      </c>
    </row>
    <row r="58" spans="1:16" x14ac:dyDescent="0.2">
      <c r="A58" s="93"/>
      <c r="B58" s="68" t="s">
        <v>81</v>
      </c>
      <c r="C58" s="68">
        <v>7</v>
      </c>
      <c r="D58" s="68">
        <v>35295365</v>
      </c>
      <c r="E58" s="68" t="s">
        <v>82</v>
      </c>
      <c r="F58" s="68" t="s">
        <v>135</v>
      </c>
      <c r="G58" s="69">
        <v>0.61</v>
      </c>
      <c r="H58" s="70" t="s">
        <v>167</v>
      </c>
      <c r="I58" s="71">
        <v>2.3900000000000001E-2</v>
      </c>
      <c r="J58" s="72">
        <v>3.8999999999999998E-3</v>
      </c>
      <c r="K58" s="73">
        <v>9.5000000000000003E-10</v>
      </c>
      <c r="L58" s="74">
        <v>2.2410024520500001E-2</v>
      </c>
      <c r="M58" s="72">
        <v>3.85477782309E-3</v>
      </c>
      <c r="N58" s="73">
        <v>6.1154020461800001E-9</v>
      </c>
      <c r="O58" s="71">
        <v>-9.6792600000000003E-3</v>
      </c>
      <c r="P58" s="75">
        <v>1.09446E-3</v>
      </c>
    </row>
    <row r="59" spans="1:16" x14ac:dyDescent="0.2">
      <c r="A59" s="93"/>
      <c r="B59" s="68" t="s">
        <v>83</v>
      </c>
      <c r="C59" s="68">
        <v>7</v>
      </c>
      <c r="D59" s="68">
        <v>72876445</v>
      </c>
      <c r="E59" s="68" t="s">
        <v>84</v>
      </c>
      <c r="F59" s="68" t="s">
        <v>134</v>
      </c>
      <c r="G59" s="69">
        <v>6.8000000000000005E-2</v>
      </c>
      <c r="H59" s="70" t="s">
        <v>167</v>
      </c>
      <c r="I59" s="71">
        <v>-3.5999999999999997E-2</v>
      </c>
      <c r="J59" s="72">
        <v>6.0000000000000001E-3</v>
      </c>
      <c r="K59" s="73">
        <v>2.1999999999999998E-9</v>
      </c>
      <c r="L59" s="74">
        <v>4.4091310859100001E-2</v>
      </c>
      <c r="M59" s="72">
        <v>7.5552516958999998E-3</v>
      </c>
      <c r="N59" s="73">
        <v>5.3517228585800003E-9</v>
      </c>
      <c r="O59" s="71">
        <v>3.6055499999999997E-2</v>
      </c>
      <c r="P59" s="75">
        <v>5.9470000000000002E-10</v>
      </c>
    </row>
    <row r="60" spans="1:16" x14ac:dyDescent="0.2">
      <c r="A60" s="93"/>
      <c r="B60" s="68" t="s">
        <v>85</v>
      </c>
      <c r="C60" s="68">
        <v>8</v>
      </c>
      <c r="D60" s="68">
        <v>41533514</v>
      </c>
      <c r="E60" s="68" t="s">
        <v>86</v>
      </c>
      <c r="F60" s="68" t="s">
        <v>135</v>
      </c>
      <c r="G60" s="69">
        <v>0.79</v>
      </c>
      <c r="H60" s="70" t="s">
        <v>167</v>
      </c>
      <c r="I60" s="71">
        <v>-3.7699999999999997E-2</v>
      </c>
      <c r="J60" s="72">
        <v>5.5999999999999999E-3</v>
      </c>
      <c r="K60" s="73">
        <v>1.9999999999999999E-11</v>
      </c>
      <c r="L60" s="74">
        <v>2.8996975337199998E-2</v>
      </c>
      <c r="M60" s="72">
        <v>4.6848663657300003E-3</v>
      </c>
      <c r="N60" s="73">
        <v>6.0355764317600004E-10</v>
      </c>
      <c r="O60" s="71">
        <v>-2.4329E-2</v>
      </c>
      <c r="P60" s="75">
        <v>6.9253499999999998E-11</v>
      </c>
    </row>
    <row r="61" spans="1:16" x14ac:dyDescent="0.2">
      <c r="A61" s="93"/>
      <c r="B61" s="68" t="s">
        <v>87</v>
      </c>
      <c r="C61" s="68">
        <v>9</v>
      </c>
      <c r="D61" s="68">
        <v>97009024</v>
      </c>
      <c r="E61" s="68" t="s">
        <v>32</v>
      </c>
      <c r="F61" s="68" t="s">
        <v>135</v>
      </c>
      <c r="G61" s="69">
        <v>0.7</v>
      </c>
      <c r="H61" s="70" t="s">
        <v>167</v>
      </c>
      <c r="I61" s="71">
        <v>-3.4299999999999997E-2</v>
      </c>
      <c r="J61" s="72">
        <v>6.4999999999999997E-3</v>
      </c>
      <c r="K61" s="73">
        <v>1.1000000000000001E-7</v>
      </c>
      <c r="L61" s="74">
        <v>2.3558382030800001E-2</v>
      </c>
      <c r="M61" s="72">
        <v>4.07047661954E-3</v>
      </c>
      <c r="N61" s="73">
        <v>7.1389627020000003E-9</v>
      </c>
      <c r="O61" s="71">
        <v>-1.91413E-2</v>
      </c>
      <c r="P61" s="75">
        <v>5.4660500000000002E-9</v>
      </c>
    </row>
    <row r="62" spans="1:16" x14ac:dyDescent="0.2">
      <c r="A62" s="93"/>
      <c r="B62" s="68" t="s">
        <v>88</v>
      </c>
      <c r="C62" s="68">
        <v>9</v>
      </c>
      <c r="D62" s="68">
        <v>98236202</v>
      </c>
      <c r="E62" s="68" t="s">
        <v>32</v>
      </c>
      <c r="F62" s="68" t="s">
        <v>135</v>
      </c>
      <c r="G62" s="69">
        <v>0.91</v>
      </c>
      <c r="H62" s="70" t="s">
        <v>167</v>
      </c>
      <c r="I62" s="71">
        <v>4.7100000000000003E-2</v>
      </c>
      <c r="J62" s="72">
        <v>4.1999999999999997E-3</v>
      </c>
      <c r="K62" s="73">
        <v>2.6000000000000002E-29</v>
      </c>
      <c r="L62" s="74">
        <v>-5.5784240205600001E-2</v>
      </c>
      <c r="M62" s="72">
        <v>6.6107632592100002E-3</v>
      </c>
      <c r="N62" s="73">
        <v>3.2172122071800003E-17</v>
      </c>
      <c r="O62" s="71">
        <v>4.6788000000000003E-2</v>
      </c>
      <c r="P62" s="75">
        <v>1.5490100000000001E-19</v>
      </c>
    </row>
    <row r="63" spans="1:16" x14ac:dyDescent="0.2">
      <c r="A63" s="93"/>
      <c r="B63" s="68" t="s">
        <v>89</v>
      </c>
      <c r="C63" s="68">
        <v>9</v>
      </c>
      <c r="D63" s="68">
        <v>113901309</v>
      </c>
      <c r="E63" s="68" t="s">
        <v>35</v>
      </c>
      <c r="F63" s="68" t="s">
        <v>135</v>
      </c>
      <c r="G63" s="69">
        <v>0.52</v>
      </c>
      <c r="H63" s="70" t="s">
        <v>167</v>
      </c>
      <c r="I63" s="71">
        <v>4.58E-2</v>
      </c>
      <c r="J63" s="72">
        <v>4.4000000000000003E-3</v>
      </c>
      <c r="K63" s="73">
        <v>8.9999999999999998E-26</v>
      </c>
      <c r="L63" s="74">
        <v>2.23501149707E-2</v>
      </c>
      <c r="M63" s="72">
        <v>3.8190062049100002E-3</v>
      </c>
      <c r="N63" s="73">
        <v>4.8471042052299996E-9</v>
      </c>
      <c r="O63" s="71">
        <v>1.52166E-2</v>
      </c>
      <c r="P63" s="75">
        <v>4.2306700000000001E-7</v>
      </c>
    </row>
    <row r="64" spans="1:16" x14ac:dyDescent="0.2">
      <c r="A64" s="93"/>
      <c r="B64" s="68" t="s">
        <v>90</v>
      </c>
      <c r="C64" s="68">
        <v>9</v>
      </c>
      <c r="D64" s="68">
        <v>123632829</v>
      </c>
      <c r="E64" s="68" t="s">
        <v>91</v>
      </c>
      <c r="F64" s="68" t="s">
        <v>135</v>
      </c>
      <c r="G64" s="69">
        <v>0.67</v>
      </c>
      <c r="H64" s="70" t="s">
        <v>167</v>
      </c>
      <c r="I64" s="71">
        <v>-5.33E-2</v>
      </c>
      <c r="J64" s="72">
        <v>4.0000000000000001E-3</v>
      </c>
      <c r="K64" s="73">
        <v>3.6000000000000001E-41</v>
      </c>
      <c r="L64" s="74">
        <v>2.26758878658E-2</v>
      </c>
      <c r="M64" s="72">
        <v>4.05784808097E-3</v>
      </c>
      <c r="N64" s="73">
        <v>2.2949351969699999E-8</v>
      </c>
      <c r="O64" s="71">
        <v>1.87241E-2</v>
      </c>
      <c r="P64" s="75">
        <v>8.1040500000000004E-9</v>
      </c>
    </row>
    <row r="65" spans="1:16" x14ac:dyDescent="0.2">
      <c r="A65" s="93"/>
      <c r="B65" s="68" t="s">
        <v>92</v>
      </c>
      <c r="C65" s="68">
        <v>9</v>
      </c>
      <c r="D65" s="68">
        <v>126020405</v>
      </c>
      <c r="E65" s="68" t="s">
        <v>37</v>
      </c>
      <c r="F65" s="68" t="s">
        <v>134</v>
      </c>
      <c r="G65" s="69">
        <v>0.86</v>
      </c>
      <c r="H65" s="70" t="s">
        <v>167</v>
      </c>
      <c r="I65" s="71">
        <v>2.5399999999999999E-2</v>
      </c>
      <c r="J65" s="72">
        <v>3.7000000000000002E-3</v>
      </c>
      <c r="K65" s="73">
        <v>9.4999999999999995E-12</v>
      </c>
      <c r="L65" s="74">
        <v>-3.74418937023E-2</v>
      </c>
      <c r="M65" s="72">
        <v>5.4987971168099998E-3</v>
      </c>
      <c r="N65" s="73">
        <v>9.8206945407000003E-12</v>
      </c>
      <c r="O65" s="71">
        <v>3.0935000000000001E-2</v>
      </c>
      <c r="P65" s="75">
        <v>1.5358750000000001E-12</v>
      </c>
    </row>
    <row r="66" spans="1:16" x14ac:dyDescent="0.2">
      <c r="A66" s="93"/>
      <c r="B66" s="68" t="s">
        <v>38</v>
      </c>
      <c r="C66" s="68">
        <v>10</v>
      </c>
      <c r="D66" s="68">
        <v>70998001</v>
      </c>
      <c r="E66" s="68" t="s">
        <v>39</v>
      </c>
      <c r="F66" s="68" t="s">
        <v>135</v>
      </c>
      <c r="G66" s="69">
        <v>0.52</v>
      </c>
      <c r="H66" s="70" t="s">
        <v>186</v>
      </c>
      <c r="I66" s="71">
        <v>-3.2899999999999999E-2</v>
      </c>
      <c r="J66" s="72">
        <v>4.1000000000000003E-3</v>
      </c>
      <c r="K66" s="73">
        <v>1.7E-15</v>
      </c>
      <c r="L66" s="74">
        <v>-2.0367887796199999E-2</v>
      </c>
      <c r="M66" s="72">
        <v>3.7328076671700001E-3</v>
      </c>
      <c r="N66" s="73">
        <v>4.8574108750300001E-8</v>
      </c>
      <c r="O66" s="71">
        <v>-1.5080400000000001E-2</v>
      </c>
      <c r="P66" s="75">
        <v>6.2193500000000004E-7</v>
      </c>
    </row>
    <row r="67" spans="1:16" x14ac:dyDescent="0.2">
      <c r="A67" s="93"/>
      <c r="B67" s="68" t="s">
        <v>93</v>
      </c>
      <c r="C67" s="68">
        <v>10</v>
      </c>
      <c r="D67" s="68">
        <v>94492716</v>
      </c>
      <c r="E67" s="68" t="s">
        <v>41</v>
      </c>
      <c r="F67" s="68" t="s">
        <v>134</v>
      </c>
      <c r="G67" s="69">
        <v>0.48</v>
      </c>
      <c r="H67" s="70" t="s">
        <v>167</v>
      </c>
      <c r="I67" s="71">
        <v>-2.58E-2</v>
      </c>
      <c r="J67" s="72">
        <v>4.5999999999999999E-3</v>
      </c>
      <c r="K67" s="73">
        <v>2.7E-8</v>
      </c>
      <c r="L67" s="74">
        <v>-2.69337119112E-2</v>
      </c>
      <c r="M67" s="72">
        <v>3.7621650581099999E-3</v>
      </c>
      <c r="N67" s="73">
        <v>8.1209056240899998E-13</v>
      </c>
      <c r="O67" s="71">
        <v>-1.7224199999999999E-2</v>
      </c>
      <c r="P67" s="75">
        <v>1.3943850000000001E-8</v>
      </c>
    </row>
    <row r="68" spans="1:16" x14ac:dyDescent="0.2">
      <c r="A68" s="93"/>
      <c r="B68" s="68" t="s">
        <v>94</v>
      </c>
      <c r="C68" s="68">
        <v>10</v>
      </c>
      <c r="D68" s="68">
        <v>104901491</v>
      </c>
      <c r="E68" s="68" t="s">
        <v>95</v>
      </c>
      <c r="F68" s="68" t="s">
        <v>134</v>
      </c>
      <c r="G68" s="69">
        <v>0.92</v>
      </c>
      <c r="H68" s="70" t="s">
        <v>167</v>
      </c>
      <c r="I68" s="71">
        <v>-2.53E-2</v>
      </c>
      <c r="J68" s="72">
        <v>4.3E-3</v>
      </c>
      <c r="K68" s="73">
        <v>2.6000000000000001E-9</v>
      </c>
      <c r="L68" s="74">
        <v>-3.8177736881199999E-2</v>
      </c>
      <c r="M68" s="72">
        <v>6.8779658735299998E-3</v>
      </c>
      <c r="N68" s="73">
        <v>2.8447789317799999E-8</v>
      </c>
      <c r="O68" s="71">
        <v>3.4895099999999998E-2</v>
      </c>
      <c r="P68" s="75">
        <v>8.0236000000000001E-10</v>
      </c>
    </row>
    <row r="69" spans="1:16" x14ac:dyDescent="0.2">
      <c r="A69" s="93"/>
      <c r="B69" s="68" t="s">
        <v>96</v>
      </c>
      <c r="C69" s="68">
        <v>10</v>
      </c>
      <c r="D69" s="68">
        <v>115792787</v>
      </c>
      <c r="E69" s="68" t="s">
        <v>43</v>
      </c>
      <c r="F69" s="68" t="s">
        <v>135</v>
      </c>
      <c r="G69" s="69">
        <v>0.73</v>
      </c>
      <c r="H69" s="70" t="s">
        <v>167</v>
      </c>
      <c r="I69" s="71">
        <v>-3.7499999999999999E-2</v>
      </c>
      <c r="J69" s="72">
        <v>4.1000000000000003E-3</v>
      </c>
      <c r="K69" s="73">
        <v>6.9000000000000004E-20</v>
      </c>
      <c r="L69" s="74">
        <v>3.7240410856800001E-2</v>
      </c>
      <c r="M69" s="72">
        <v>4.2007417384699996E-3</v>
      </c>
      <c r="N69" s="73">
        <v>7.6367650810099997E-19</v>
      </c>
      <c r="O69" s="71">
        <v>2.7848100000000001E-2</v>
      </c>
      <c r="P69" s="75">
        <v>1.0850450000000001E-15</v>
      </c>
    </row>
    <row r="70" spans="1:16" x14ac:dyDescent="0.2">
      <c r="A70" s="93"/>
      <c r="B70" s="68" t="s">
        <v>97</v>
      </c>
      <c r="C70" s="68">
        <v>11</v>
      </c>
      <c r="D70" s="68">
        <v>2150444</v>
      </c>
      <c r="E70" s="68" t="s">
        <v>98</v>
      </c>
      <c r="F70" s="68" t="s">
        <v>134</v>
      </c>
      <c r="G70" s="69">
        <v>0.28000000000000003</v>
      </c>
      <c r="H70" s="70" t="s">
        <v>167</v>
      </c>
      <c r="I70" s="71">
        <v>-4.3400000000000001E-2</v>
      </c>
      <c r="J70" s="72">
        <v>4.1000000000000003E-3</v>
      </c>
      <c r="K70" s="73">
        <v>3.2000000000000001E-26</v>
      </c>
      <c r="L70" s="74">
        <v>2.43300514882E-2</v>
      </c>
      <c r="M70" s="72">
        <v>4.2562289594299998E-3</v>
      </c>
      <c r="N70" s="73">
        <v>1.08842910499E-8</v>
      </c>
      <c r="O70" s="71">
        <v>-2.5492600000000001E-2</v>
      </c>
      <c r="P70" s="75">
        <v>6.6584500000000003E-14</v>
      </c>
    </row>
    <row r="71" spans="1:16" x14ac:dyDescent="0.2">
      <c r="A71" s="93"/>
      <c r="B71" s="68" t="s">
        <v>44</v>
      </c>
      <c r="C71" s="68">
        <v>12</v>
      </c>
      <c r="D71" s="68">
        <v>12890626</v>
      </c>
      <c r="E71" s="68" t="s">
        <v>45</v>
      </c>
      <c r="F71" s="68" t="s">
        <v>136</v>
      </c>
      <c r="G71" s="69">
        <v>0.27</v>
      </c>
      <c r="H71" s="70" t="s">
        <v>167</v>
      </c>
      <c r="I71" s="71">
        <v>-2.8500000000000001E-2</v>
      </c>
      <c r="J71" s="72">
        <v>5.0000000000000001E-3</v>
      </c>
      <c r="K71" s="73">
        <v>1.6000000000000001E-8</v>
      </c>
      <c r="L71" s="74">
        <v>-2.3696870089E-2</v>
      </c>
      <c r="M71" s="72">
        <v>4.2304639892400001E-3</v>
      </c>
      <c r="N71" s="73">
        <v>2.1252622218099999E-8</v>
      </c>
      <c r="O71" s="71">
        <v>-1.4801399999999999E-2</v>
      </c>
      <c r="P71" s="75">
        <v>8.3196000000000008E-6</v>
      </c>
    </row>
    <row r="72" spans="1:16" x14ac:dyDescent="0.2">
      <c r="A72" s="93"/>
      <c r="B72" s="68" t="s">
        <v>59</v>
      </c>
      <c r="C72" s="68">
        <v>12</v>
      </c>
      <c r="D72" s="68">
        <v>66358347</v>
      </c>
      <c r="E72" s="68" t="s">
        <v>99</v>
      </c>
      <c r="F72" s="68" t="s">
        <v>134</v>
      </c>
      <c r="G72" s="69">
        <v>0.49</v>
      </c>
      <c r="H72" s="70" t="s">
        <v>167</v>
      </c>
      <c r="I72" s="71">
        <v>-2.5999999999999999E-2</v>
      </c>
      <c r="J72" s="72">
        <v>4.4000000000000003E-3</v>
      </c>
      <c r="K72" s="73">
        <v>2.8999999999999999E-9</v>
      </c>
      <c r="L72" s="74">
        <v>-4.4908718459399997E-2</v>
      </c>
      <c r="M72" s="72">
        <v>3.7295106214399998E-3</v>
      </c>
      <c r="N72" s="73">
        <v>2.15138555208E-33</v>
      </c>
      <c r="O72" s="71">
        <v>-3.8388600000000002E-2</v>
      </c>
      <c r="P72" s="75">
        <v>1.1238949999999999E-35</v>
      </c>
    </row>
    <row r="73" spans="1:16" x14ac:dyDescent="0.2">
      <c r="A73" s="93"/>
      <c r="B73" s="68" t="s">
        <v>100</v>
      </c>
      <c r="C73" s="68">
        <v>12</v>
      </c>
      <c r="D73" s="68">
        <v>102994878</v>
      </c>
      <c r="E73" s="68" t="s">
        <v>101</v>
      </c>
      <c r="F73" s="68" t="s">
        <v>135</v>
      </c>
      <c r="G73" s="69">
        <v>8.5000000000000006E-2</v>
      </c>
      <c r="H73" s="70" t="s">
        <v>167</v>
      </c>
      <c r="I73" s="71">
        <v>-2.29E-2</v>
      </c>
      <c r="J73" s="72">
        <v>4.0000000000000001E-3</v>
      </c>
      <c r="K73" s="73">
        <v>1.3000000000000001E-8</v>
      </c>
      <c r="L73" s="74">
        <v>3.8596541844300003E-2</v>
      </c>
      <c r="M73" s="72">
        <v>6.8411159970099998E-3</v>
      </c>
      <c r="N73" s="73">
        <v>1.6823384334000001E-8</v>
      </c>
      <c r="O73" s="71">
        <v>2.0826899999999999E-2</v>
      </c>
      <c r="P73" s="75">
        <v>6.1841500000000001E-5</v>
      </c>
    </row>
    <row r="74" spans="1:16" x14ac:dyDescent="0.2">
      <c r="A74" s="93"/>
      <c r="B74" s="68" t="s">
        <v>102</v>
      </c>
      <c r="C74" s="68">
        <v>13</v>
      </c>
      <c r="D74" s="68">
        <v>40662742</v>
      </c>
      <c r="E74" s="68" t="s">
        <v>103</v>
      </c>
      <c r="F74" s="68" t="s">
        <v>135</v>
      </c>
      <c r="G74" s="69">
        <v>0.32</v>
      </c>
      <c r="H74" s="70" t="s">
        <v>167</v>
      </c>
      <c r="I74" s="71">
        <v>-2.2800000000000001E-2</v>
      </c>
      <c r="J74" s="72">
        <v>3.8E-3</v>
      </c>
      <c r="K74" s="73">
        <v>1.5E-9</v>
      </c>
      <c r="L74" s="74">
        <v>-2.2421368407799999E-2</v>
      </c>
      <c r="M74" s="72">
        <v>4.0912902199500001E-3</v>
      </c>
      <c r="N74" s="73">
        <v>4.2468115437700001E-8</v>
      </c>
      <c r="O74" s="71">
        <v>-1.6316000000000001E-2</v>
      </c>
      <c r="P74" s="75">
        <v>4.3254100000000001E-7</v>
      </c>
    </row>
    <row r="75" spans="1:16" x14ac:dyDescent="0.2">
      <c r="A75" s="93"/>
      <c r="B75" s="68" t="s">
        <v>104</v>
      </c>
      <c r="C75" s="68">
        <v>13</v>
      </c>
      <c r="D75" s="68">
        <v>78607472</v>
      </c>
      <c r="E75" s="68" t="s">
        <v>49</v>
      </c>
      <c r="F75" s="68" t="s">
        <v>134</v>
      </c>
      <c r="G75" s="69">
        <v>0.13</v>
      </c>
      <c r="H75" s="70" t="s">
        <v>167</v>
      </c>
      <c r="I75" s="71">
        <v>4.7300000000000002E-2</v>
      </c>
      <c r="J75" s="72">
        <v>7.4000000000000003E-3</v>
      </c>
      <c r="K75" s="73">
        <v>1.7000000000000001E-10</v>
      </c>
      <c r="L75" s="74">
        <v>-3.3112762483599997E-2</v>
      </c>
      <c r="M75" s="72">
        <v>5.6729926034599998E-3</v>
      </c>
      <c r="N75" s="73">
        <v>5.3176945218699997E-9</v>
      </c>
      <c r="O75" s="71">
        <v>1.66789E-2</v>
      </c>
      <c r="P75" s="75">
        <v>1.88536E-4</v>
      </c>
    </row>
    <row r="76" spans="1:16" x14ac:dyDescent="0.2">
      <c r="A76" s="93"/>
      <c r="B76" s="68" t="s">
        <v>105</v>
      </c>
      <c r="C76" s="68">
        <v>17</v>
      </c>
      <c r="D76" s="68">
        <v>7140606</v>
      </c>
      <c r="E76" s="68" t="s">
        <v>51</v>
      </c>
      <c r="F76" s="68" t="s">
        <v>135</v>
      </c>
      <c r="G76" s="69">
        <v>0.59</v>
      </c>
      <c r="H76" s="70" t="s">
        <v>167</v>
      </c>
      <c r="I76" s="71">
        <v>-3.0800000000000001E-2</v>
      </c>
      <c r="J76" s="72">
        <v>4.4999999999999997E-3</v>
      </c>
      <c r="K76" s="73">
        <v>1.3E-11</v>
      </c>
      <c r="L76" s="74">
        <v>2.8664347918500001E-2</v>
      </c>
      <c r="M76" s="72">
        <v>3.8868270559500001E-3</v>
      </c>
      <c r="N76" s="73">
        <v>1.6466324179200001E-13</v>
      </c>
      <c r="O76" s="71">
        <v>-3.3353300000000002E-2</v>
      </c>
      <c r="P76" s="75">
        <v>3.880055E-27</v>
      </c>
    </row>
    <row r="77" spans="1:16" x14ac:dyDescent="0.2">
      <c r="A77" s="93"/>
      <c r="B77" s="68" t="s">
        <v>106</v>
      </c>
      <c r="C77" s="68">
        <v>20</v>
      </c>
      <c r="D77" s="68">
        <v>10669188</v>
      </c>
      <c r="E77" s="68" t="s">
        <v>107</v>
      </c>
      <c r="F77" s="68" t="s">
        <v>136</v>
      </c>
      <c r="G77" s="69">
        <v>0.49</v>
      </c>
      <c r="H77" s="70" t="s">
        <v>167</v>
      </c>
      <c r="I77" s="71">
        <v>2.12E-2</v>
      </c>
      <c r="J77" s="72">
        <v>3.8E-3</v>
      </c>
      <c r="K77" s="73">
        <v>2.3000000000000001E-8</v>
      </c>
      <c r="L77" s="74">
        <v>2.0923580006699999E-2</v>
      </c>
      <c r="M77" s="72">
        <v>3.8176458560700002E-3</v>
      </c>
      <c r="N77" s="73">
        <v>4.2351562736200003E-8</v>
      </c>
      <c r="O77" s="71">
        <v>1.7815899999999999E-2</v>
      </c>
      <c r="P77" s="75">
        <v>4.3806700000000003E-9</v>
      </c>
    </row>
    <row r="78" spans="1:16" x14ac:dyDescent="0.2">
      <c r="A78" s="93"/>
      <c r="B78" s="68" t="s">
        <v>108</v>
      </c>
      <c r="C78" s="68">
        <v>20</v>
      </c>
      <c r="D78" s="68">
        <v>31241389</v>
      </c>
      <c r="E78" s="68" t="s">
        <v>53</v>
      </c>
      <c r="F78" s="68" t="s">
        <v>134</v>
      </c>
      <c r="G78" s="69">
        <v>0.5</v>
      </c>
      <c r="H78" s="70" t="s">
        <v>167</v>
      </c>
      <c r="I78" s="71">
        <v>2.3099999999999999E-2</v>
      </c>
      <c r="J78" s="72">
        <v>4.0000000000000001E-3</v>
      </c>
      <c r="K78" s="73">
        <v>8.5999999999999993E-9</v>
      </c>
      <c r="L78" s="74">
        <v>2.45762224772E-2</v>
      </c>
      <c r="M78" s="72">
        <v>3.8165103562099998E-3</v>
      </c>
      <c r="N78" s="73">
        <v>1.1990827001700001E-10</v>
      </c>
      <c r="O78" s="71">
        <v>-1.83882E-2</v>
      </c>
      <c r="P78" s="75">
        <v>1.338985E-9</v>
      </c>
    </row>
    <row r="79" spans="1:16" x14ac:dyDescent="0.2">
      <c r="A79" s="93"/>
      <c r="B79" s="68" t="s">
        <v>109</v>
      </c>
      <c r="C79" s="68">
        <v>20</v>
      </c>
      <c r="D79" s="68">
        <v>39172728</v>
      </c>
      <c r="E79" s="68" t="s">
        <v>63</v>
      </c>
      <c r="F79" s="68" t="s">
        <v>134</v>
      </c>
      <c r="G79" s="69">
        <v>0.43</v>
      </c>
      <c r="H79" s="70" t="s">
        <v>167</v>
      </c>
      <c r="I79" s="71">
        <v>3.4500000000000003E-2</v>
      </c>
      <c r="J79" s="72">
        <v>5.4000000000000003E-3</v>
      </c>
      <c r="K79" s="73">
        <v>1.2E-10</v>
      </c>
      <c r="L79" s="74">
        <v>2.3046912681500002E-2</v>
      </c>
      <c r="M79" s="72">
        <v>3.8642421933900001E-3</v>
      </c>
      <c r="N79" s="73">
        <v>2.4591364370200001E-9</v>
      </c>
      <c r="O79" s="71">
        <v>1.9045900000000001E-2</v>
      </c>
      <c r="P79" s="75">
        <v>8.1552999999999997E-10</v>
      </c>
    </row>
    <row r="80" spans="1:16" x14ac:dyDescent="0.2">
      <c r="A80" s="93"/>
      <c r="B80" s="68" t="s">
        <v>110</v>
      </c>
      <c r="C80" s="68">
        <v>21</v>
      </c>
      <c r="D80" s="68">
        <v>16339172</v>
      </c>
      <c r="E80" s="68" t="s">
        <v>111</v>
      </c>
      <c r="F80" s="68" t="s">
        <v>139</v>
      </c>
      <c r="G80" s="69">
        <v>0.13</v>
      </c>
      <c r="H80" s="70" t="s">
        <v>167</v>
      </c>
      <c r="I80" s="71">
        <v>-2.2200000000000001E-2</v>
      </c>
      <c r="J80" s="72">
        <v>4.0000000000000001E-3</v>
      </c>
      <c r="K80" s="73">
        <v>3.2999999999999998E-8</v>
      </c>
      <c r="L80" s="74">
        <v>-3.21122748108E-2</v>
      </c>
      <c r="M80" s="72">
        <v>5.5551860015800002E-3</v>
      </c>
      <c r="N80" s="73">
        <v>7.4437337114000004E-9</v>
      </c>
      <c r="O80" s="71">
        <v>-2.7174E-2</v>
      </c>
      <c r="P80" s="75">
        <v>3.8392350000000003E-8</v>
      </c>
    </row>
    <row r="81" spans="1:16" x14ac:dyDescent="0.2">
      <c r="A81" s="94"/>
      <c r="B81" s="77" t="s">
        <v>112</v>
      </c>
      <c r="C81" s="77">
        <v>22</v>
      </c>
      <c r="D81" s="77">
        <v>42339525</v>
      </c>
      <c r="E81" s="77" t="s">
        <v>55</v>
      </c>
      <c r="F81" s="78" t="s">
        <v>135</v>
      </c>
      <c r="G81" s="79">
        <v>9.0999999999999998E-2</v>
      </c>
      <c r="H81" s="80" t="s">
        <v>167</v>
      </c>
      <c r="I81" s="81">
        <v>5.4899999999999997E-2</v>
      </c>
      <c r="J81" s="82">
        <v>6.4999999999999997E-3</v>
      </c>
      <c r="K81" s="83">
        <v>1.8E-17</v>
      </c>
      <c r="L81" s="84">
        <v>-3.8587192625099999E-2</v>
      </c>
      <c r="M81" s="82">
        <v>6.5263510991200001E-3</v>
      </c>
      <c r="N81" s="83">
        <v>3.3690940294300001E-9</v>
      </c>
      <c r="O81" s="81">
        <v>-2.4056500000000001E-2</v>
      </c>
      <c r="P81" s="85">
        <v>7.4012499999999997E-6</v>
      </c>
    </row>
    <row r="82" spans="1:16" x14ac:dyDescent="0.2">
      <c r="A82" s="95" t="s">
        <v>217</v>
      </c>
      <c r="B82" s="96"/>
      <c r="C82" s="96"/>
      <c r="D82" s="96"/>
      <c r="E82" s="96"/>
      <c r="F82" s="96"/>
      <c r="G82" s="96"/>
      <c r="H82" s="96"/>
      <c r="I82" s="96"/>
      <c r="J82" s="96"/>
      <c r="K82" s="96"/>
      <c r="L82" s="96"/>
      <c r="M82" s="96"/>
      <c r="N82" s="96"/>
      <c r="O82" s="96"/>
      <c r="P82" s="96"/>
    </row>
    <row r="83" spans="1:16" x14ac:dyDescent="0.2">
      <c r="A83" s="96"/>
      <c r="B83" s="96"/>
      <c r="C83" s="96"/>
      <c r="D83" s="96"/>
      <c r="E83" s="96"/>
      <c r="F83" s="96"/>
      <c r="G83" s="96"/>
      <c r="H83" s="96"/>
      <c r="I83" s="96"/>
      <c r="J83" s="96"/>
      <c r="K83" s="96"/>
      <c r="L83" s="96"/>
      <c r="M83" s="96"/>
      <c r="N83" s="96"/>
      <c r="O83" s="96"/>
      <c r="P83" s="96"/>
    </row>
    <row r="84" spans="1:16" x14ac:dyDescent="0.2">
      <c r="A84" s="96"/>
      <c r="B84" s="96"/>
      <c r="C84" s="96"/>
      <c r="D84" s="96"/>
      <c r="E84" s="96"/>
      <c r="F84" s="96"/>
      <c r="G84" s="96"/>
      <c r="H84" s="96"/>
      <c r="I84" s="96"/>
      <c r="J84" s="96"/>
      <c r="K84" s="96"/>
      <c r="L84" s="96"/>
      <c r="M84" s="96"/>
      <c r="N84" s="96"/>
      <c r="O84" s="96"/>
      <c r="P84" s="96"/>
    </row>
    <row r="85" spans="1:16" x14ac:dyDescent="0.2">
      <c r="A85" s="96"/>
      <c r="B85" s="96"/>
      <c r="C85" s="96"/>
      <c r="D85" s="96"/>
      <c r="E85" s="96"/>
      <c r="F85" s="96"/>
      <c r="G85" s="96"/>
      <c r="H85" s="96"/>
      <c r="I85" s="96"/>
      <c r="J85" s="96"/>
      <c r="K85" s="96"/>
      <c r="L85" s="96"/>
      <c r="M85" s="96"/>
      <c r="N85" s="96"/>
      <c r="O85" s="96"/>
      <c r="P85" s="96"/>
    </row>
    <row r="86" spans="1:16" x14ac:dyDescent="0.2">
      <c r="A86" s="96"/>
      <c r="B86" s="96"/>
      <c r="C86" s="96"/>
      <c r="D86" s="96"/>
      <c r="E86" s="96"/>
      <c r="F86" s="96"/>
      <c r="G86" s="96"/>
      <c r="H86" s="96"/>
      <c r="I86" s="96"/>
      <c r="J86" s="96"/>
      <c r="K86" s="96"/>
      <c r="L86" s="96"/>
      <c r="M86" s="96"/>
      <c r="N86" s="96"/>
      <c r="O86" s="96"/>
      <c r="P86" s="96"/>
    </row>
  </sheetData>
  <mergeCells count="15">
    <mergeCell ref="A42:A81"/>
    <mergeCell ref="A82:P86"/>
    <mergeCell ref="I2:K2"/>
    <mergeCell ref="L2:N2"/>
    <mergeCell ref="O2:P2"/>
    <mergeCell ref="A4:A30"/>
    <mergeCell ref="A31:A41"/>
    <mergeCell ref="H2:H3"/>
    <mergeCell ref="C2:C3"/>
    <mergeCell ref="D2:D3"/>
    <mergeCell ref="E2:E3"/>
    <mergeCell ref="F2:F3"/>
    <mergeCell ref="G2:G3"/>
    <mergeCell ref="A2:A3"/>
    <mergeCell ref="B2:B3"/>
  </mergeCells>
  <phoneticPr fontId="1" type="noConversion"/>
  <conditionalFormatting sqref="B4">
    <cfRule type="duplicateValues" dxfId="35" priority="37"/>
  </conditionalFormatting>
  <conditionalFormatting sqref="B5">
    <cfRule type="duplicateValues" dxfId="34" priority="36"/>
  </conditionalFormatting>
  <conditionalFormatting sqref="B6">
    <cfRule type="duplicateValues" dxfId="33" priority="35"/>
  </conditionalFormatting>
  <conditionalFormatting sqref="B7">
    <cfRule type="duplicateValues" dxfId="32" priority="34"/>
  </conditionalFormatting>
  <conditionalFormatting sqref="B8">
    <cfRule type="duplicateValues" dxfId="31" priority="33"/>
  </conditionalFormatting>
  <conditionalFormatting sqref="B9">
    <cfRule type="duplicateValues" dxfId="30" priority="32"/>
  </conditionalFormatting>
  <conditionalFormatting sqref="B10">
    <cfRule type="duplicateValues" dxfId="29" priority="31"/>
  </conditionalFormatting>
  <conditionalFormatting sqref="B11">
    <cfRule type="duplicateValues" dxfId="28" priority="30"/>
  </conditionalFormatting>
  <conditionalFormatting sqref="B12">
    <cfRule type="duplicateValues" dxfId="27" priority="29"/>
  </conditionalFormatting>
  <conditionalFormatting sqref="B13">
    <cfRule type="duplicateValues" dxfId="26" priority="28"/>
  </conditionalFormatting>
  <conditionalFormatting sqref="B14">
    <cfRule type="duplicateValues" dxfId="25" priority="27"/>
  </conditionalFormatting>
  <conditionalFormatting sqref="B15">
    <cfRule type="duplicateValues" dxfId="24" priority="26"/>
  </conditionalFormatting>
  <conditionalFormatting sqref="B17">
    <cfRule type="duplicateValues" dxfId="23" priority="25"/>
  </conditionalFormatting>
  <conditionalFormatting sqref="B19">
    <cfRule type="duplicateValues" dxfId="22" priority="24"/>
  </conditionalFormatting>
  <conditionalFormatting sqref="B20">
    <cfRule type="duplicateValues" dxfId="21" priority="23"/>
  </conditionalFormatting>
  <conditionalFormatting sqref="B21">
    <cfRule type="duplicateValues" dxfId="20" priority="22"/>
  </conditionalFormatting>
  <conditionalFormatting sqref="B22">
    <cfRule type="duplicateValues" dxfId="19" priority="21"/>
  </conditionalFormatting>
  <conditionalFormatting sqref="B23">
    <cfRule type="duplicateValues" dxfId="18" priority="20"/>
  </conditionalFormatting>
  <conditionalFormatting sqref="B24">
    <cfRule type="duplicateValues" dxfId="17" priority="19"/>
  </conditionalFormatting>
  <conditionalFormatting sqref="B25">
    <cfRule type="duplicateValues" dxfId="16" priority="18"/>
  </conditionalFormatting>
  <conditionalFormatting sqref="B26">
    <cfRule type="duplicateValues" dxfId="15" priority="17"/>
  </conditionalFormatting>
  <conditionalFormatting sqref="B27">
    <cfRule type="duplicateValues" dxfId="14" priority="16"/>
  </conditionalFormatting>
  <conditionalFormatting sqref="B28">
    <cfRule type="duplicateValues" dxfId="13" priority="15"/>
  </conditionalFormatting>
  <conditionalFormatting sqref="B30">
    <cfRule type="duplicateValues" dxfId="12" priority="14"/>
  </conditionalFormatting>
  <conditionalFormatting sqref="C31">
    <cfRule type="duplicateValues" dxfId="11" priority="13"/>
  </conditionalFormatting>
  <conditionalFormatting sqref="C32">
    <cfRule type="duplicateValues" dxfId="10" priority="12"/>
  </conditionalFormatting>
  <conditionalFormatting sqref="C33">
    <cfRule type="duplicateValues" dxfId="9" priority="11"/>
  </conditionalFormatting>
  <conditionalFormatting sqref="C34">
    <cfRule type="duplicateValues" dxfId="8" priority="10"/>
  </conditionalFormatting>
  <conditionalFormatting sqref="C35">
    <cfRule type="duplicateValues" dxfId="7" priority="9"/>
  </conditionalFormatting>
  <conditionalFormatting sqref="C36">
    <cfRule type="duplicateValues" dxfId="6" priority="8"/>
  </conditionalFormatting>
  <conditionalFormatting sqref="C37">
    <cfRule type="duplicateValues" dxfId="5" priority="7"/>
  </conditionalFormatting>
  <conditionalFormatting sqref="C38">
    <cfRule type="duplicateValues" dxfId="4" priority="6"/>
  </conditionalFormatting>
  <conditionalFormatting sqref="C39">
    <cfRule type="duplicateValues" dxfId="3" priority="5"/>
  </conditionalFormatting>
  <conditionalFormatting sqref="C40">
    <cfRule type="duplicateValues" dxfId="2" priority="4"/>
  </conditionalFormatting>
  <conditionalFormatting sqref="C41">
    <cfRule type="duplicateValues" dxfId="1" priority="3"/>
  </conditionalFormatting>
  <conditionalFormatting sqref="I30">
    <cfRule type="duplicateValues" dxfId="0" priority="2"/>
  </conditionalFormatting>
  <pageMargins left="0.70866141732283472" right="0.70866141732283472" top="0.74803149606299213" bottom="0.74803149606299213" header="0.31496062992125984" footer="0.31496062992125984"/>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37"/>
  <sheetViews>
    <sheetView topLeftCell="A13" workbookViewId="0">
      <selection activeCell="B26" sqref="B26"/>
    </sheetView>
  </sheetViews>
  <sheetFormatPr defaultRowHeight="18" x14ac:dyDescent="0.25"/>
  <cols>
    <col min="1" max="1" width="10" style="3" customWidth="1"/>
    <col min="2" max="2" width="9.25" style="5" customWidth="1"/>
    <col min="3" max="3" width="8.75" style="4" customWidth="1"/>
    <col min="4" max="4" width="10.625" style="3" customWidth="1"/>
    <col min="5" max="5" width="23.5" style="3" customWidth="1"/>
    <col min="6" max="6" width="17.25" style="3" customWidth="1"/>
    <col min="7" max="16384" width="9" style="3"/>
  </cols>
  <sheetData>
    <row r="1" spans="1:6" ht="14.1" customHeight="1" x14ac:dyDescent="0.25">
      <c r="A1" s="15" t="s">
        <v>169</v>
      </c>
      <c r="B1" s="16"/>
      <c r="C1" s="17"/>
      <c r="D1" s="18"/>
      <c r="E1" s="18"/>
      <c r="F1" s="18"/>
    </row>
    <row r="2" spans="1:6" ht="14.1" customHeight="1" x14ac:dyDescent="0.25">
      <c r="A2" s="19" t="s">
        <v>124</v>
      </c>
      <c r="B2" s="20" t="s">
        <v>125</v>
      </c>
      <c r="C2" s="21" t="s">
        <v>126</v>
      </c>
      <c r="D2" s="19" t="s">
        <v>127</v>
      </c>
      <c r="E2" s="19" t="s">
        <v>128</v>
      </c>
      <c r="F2" s="19" t="s">
        <v>129</v>
      </c>
    </row>
    <row r="3" spans="1:6" ht="14.1" customHeight="1" x14ac:dyDescent="0.25">
      <c r="A3" s="104">
        <v>4.9999999999999998E-8</v>
      </c>
      <c r="B3" s="57">
        <v>17.946112698237901</v>
      </c>
      <c r="C3" s="58">
        <v>1.2936864668972701E-6</v>
      </c>
      <c r="D3" s="59" t="s">
        <v>113</v>
      </c>
      <c r="E3" s="59" t="s">
        <v>113</v>
      </c>
      <c r="F3" s="59" t="s">
        <v>114</v>
      </c>
    </row>
    <row r="4" spans="1:6" ht="14.1" customHeight="1" x14ac:dyDescent="0.25">
      <c r="A4" s="104"/>
      <c r="B4" s="57">
        <v>14.448176958124201</v>
      </c>
      <c r="C4" s="58">
        <v>4.6992421923594897E-6</v>
      </c>
      <c r="D4" s="59" t="s">
        <v>132</v>
      </c>
      <c r="E4" s="59" t="s">
        <v>132</v>
      </c>
      <c r="F4" s="59" t="s">
        <v>115</v>
      </c>
    </row>
    <row r="5" spans="1:6" ht="14.1" customHeight="1" x14ac:dyDescent="0.25">
      <c r="A5" s="104"/>
      <c r="B5" s="57">
        <v>14.0111551535737</v>
      </c>
      <c r="C5" s="58">
        <v>6.4171610887284996E-6</v>
      </c>
      <c r="D5" s="59" t="s">
        <v>116</v>
      </c>
      <c r="E5" s="59" t="s">
        <v>117</v>
      </c>
      <c r="F5" s="59" t="s">
        <v>115</v>
      </c>
    </row>
    <row r="6" spans="1:6" ht="14.1" customHeight="1" x14ac:dyDescent="0.25">
      <c r="A6" s="104"/>
      <c r="B6" s="57">
        <v>10.060465382586999</v>
      </c>
      <c r="C6" s="58">
        <v>7.1138089205542999E-5</v>
      </c>
      <c r="D6" s="59" t="s">
        <v>118</v>
      </c>
      <c r="E6" s="59" t="s">
        <v>119</v>
      </c>
      <c r="F6" s="59" t="s">
        <v>115</v>
      </c>
    </row>
    <row r="7" spans="1:6" ht="14.1" customHeight="1" x14ac:dyDescent="0.25">
      <c r="A7" s="104"/>
      <c r="B7" s="57">
        <v>13.433767808725401</v>
      </c>
      <c r="C7" s="58">
        <v>2.5997423310984003E-4</v>
      </c>
      <c r="D7" s="59" t="s">
        <v>113</v>
      </c>
      <c r="E7" s="59" t="s">
        <v>113</v>
      </c>
      <c r="F7" s="59" t="s">
        <v>120</v>
      </c>
    </row>
    <row r="8" spans="1:6" ht="14.1" customHeight="1" x14ac:dyDescent="0.25">
      <c r="A8" s="104"/>
      <c r="B8" s="57">
        <v>7.9550657178937696</v>
      </c>
      <c r="C8" s="58">
        <v>4.5661135089804998E-4</v>
      </c>
      <c r="D8" s="59" t="s">
        <v>121</v>
      </c>
      <c r="E8" s="59" t="s">
        <v>117</v>
      </c>
      <c r="F8" s="59" t="s">
        <v>115</v>
      </c>
    </row>
    <row r="9" spans="1:6" ht="14.1" customHeight="1" x14ac:dyDescent="0.25">
      <c r="A9" s="104"/>
      <c r="B9" s="57">
        <v>9.9334084778386593</v>
      </c>
      <c r="C9" s="58">
        <v>7.4974974618989695E-4</v>
      </c>
      <c r="D9" s="59" t="s">
        <v>132</v>
      </c>
      <c r="E9" s="59" t="s">
        <v>132</v>
      </c>
      <c r="F9" s="59" t="s">
        <v>122</v>
      </c>
    </row>
    <row r="10" spans="1:6" ht="14.1" customHeight="1" x14ac:dyDescent="0.25">
      <c r="A10" s="104"/>
      <c r="B10" s="57">
        <v>7.1010727957150799</v>
      </c>
      <c r="C10" s="58">
        <v>9.1203002755590903E-4</v>
      </c>
      <c r="D10" s="59" t="s">
        <v>132</v>
      </c>
      <c r="E10" s="59" t="s">
        <v>132</v>
      </c>
      <c r="F10" s="59" t="s">
        <v>115</v>
      </c>
    </row>
    <row r="11" spans="1:6" ht="14.1" customHeight="1" x14ac:dyDescent="0.25">
      <c r="A11" s="104"/>
      <c r="B11" s="57">
        <v>6.9666389534452096</v>
      </c>
      <c r="C11" s="58">
        <v>1.0691976337825701E-3</v>
      </c>
      <c r="D11" s="59" t="s">
        <v>132</v>
      </c>
      <c r="E11" s="59" t="s">
        <v>132</v>
      </c>
      <c r="F11" s="59" t="s">
        <v>122</v>
      </c>
    </row>
    <row r="12" spans="1:6" ht="14.1" customHeight="1" x14ac:dyDescent="0.25">
      <c r="A12" s="104"/>
      <c r="B12" s="57">
        <v>7.3999597030692597</v>
      </c>
      <c r="C12" s="58">
        <v>1.32414668751526E-3</v>
      </c>
      <c r="D12" s="59" t="s">
        <v>123</v>
      </c>
      <c r="E12" s="59" t="s">
        <v>133</v>
      </c>
      <c r="F12" s="59" t="s">
        <v>122</v>
      </c>
    </row>
    <row r="13" spans="1:6" ht="14.1" customHeight="1" x14ac:dyDescent="0.25">
      <c r="A13" s="104">
        <v>9.9999999999999995E-8</v>
      </c>
      <c r="B13" s="57">
        <v>17.946112698237901</v>
      </c>
      <c r="C13" s="58">
        <v>1.2936864668972701E-6</v>
      </c>
      <c r="D13" s="59" t="s">
        <v>113</v>
      </c>
      <c r="E13" s="59" t="s">
        <v>113</v>
      </c>
      <c r="F13" s="59" t="s">
        <v>114</v>
      </c>
    </row>
    <row r="14" spans="1:6" ht="14.1" customHeight="1" x14ac:dyDescent="0.25">
      <c r="A14" s="104"/>
      <c r="B14" s="57">
        <v>14.448176958124201</v>
      </c>
      <c r="C14" s="58">
        <v>4.6992421923594897E-6</v>
      </c>
      <c r="D14" s="59" t="s">
        <v>132</v>
      </c>
      <c r="E14" s="59" t="s">
        <v>132</v>
      </c>
      <c r="F14" s="59" t="s">
        <v>115</v>
      </c>
    </row>
    <row r="15" spans="1:6" ht="14.1" customHeight="1" x14ac:dyDescent="0.25">
      <c r="A15" s="104"/>
      <c r="B15" s="57">
        <v>14.0111551535737</v>
      </c>
      <c r="C15" s="58">
        <v>6.4171610887284996E-6</v>
      </c>
      <c r="D15" s="59" t="s">
        <v>116</v>
      </c>
      <c r="E15" s="59" t="s">
        <v>117</v>
      </c>
      <c r="F15" s="59" t="s">
        <v>115</v>
      </c>
    </row>
    <row r="16" spans="1:6" ht="14.1" customHeight="1" x14ac:dyDescent="0.25">
      <c r="A16" s="104"/>
      <c r="B16" s="57">
        <v>10.060465382586999</v>
      </c>
      <c r="C16" s="58">
        <v>7.1138089205542999E-5</v>
      </c>
      <c r="D16" s="59" t="s">
        <v>118</v>
      </c>
      <c r="E16" s="59" t="s">
        <v>119</v>
      </c>
      <c r="F16" s="59" t="s">
        <v>115</v>
      </c>
    </row>
    <row r="17" spans="1:6" ht="14.1" customHeight="1" x14ac:dyDescent="0.25">
      <c r="A17" s="104"/>
      <c r="B17" s="57">
        <v>13.433767808725401</v>
      </c>
      <c r="C17" s="58">
        <v>2.5997423310984003E-4</v>
      </c>
      <c r="D17" s="59" t="s">
        <v>113</v>
      </c>
      <c r="E17" s="59" t="s">
        <v>113</v>
      </c>
      <c r="F17" s="59" t="s">
        <v>120</v>
      </c>
    </row>
    <row r="18" spans="1:6" ht="14.1" customHeight="1" x14ac:dyDescent="0.25">
      <c r="A18" s="104"/>
      <c r="B18" s="57">
        <v>7.9550657178937696</v>
      </c>
      <c r="C18" s="58">
        <v>4.5661135089804998E-4</v>
      </c>
      <c r="D18" s="59" t="s">
        <v>121</v>
      </c>
      <c r="E18" s="59" t="s">
        <v>117</v>
      </c>
      <c r="F18" s="59" t="s">
        <v>115</v>
      </c>
    </row>
    <row r="19" spans="1:6" ht="14.1" customHeight="1" x14ac:dyDescent="0.25">
      <c r="A19" s="104"/>
      <c r="B19" s="57">
        <v>9.9334084778386593</v>
      </c>
      <c r="C19" s="58">
        <v>7.4974974618989695E-4</v>
      </c>
      <c r="D19" s="59" t="s">
        <v>132</v>
      </c>
      <c r="E19" s="59" t="s">
        <v>132</v>
      </c>
      <c r="F19" s="59" t="s">
        <v>122</v>
      </c>
    </row>
    <row r="20" spans="1:6" ht="14.1" customHeight="1" x14ac:dyDescent="0.25">
      <c r="A20" s="104"/>
      <c r="B20" s="57">
        <v>7.1010727957150799</v>
      </c>
      <c r="C20" s="58">
        <v>9.1203002755590903E-4</v>
      </c>
      <c r="D20" s="59" t="s">
        <v>132</v>
      </c>
      <c r="E20" s="59" t="s">
        <v>132</v>
      </c>
      <c r="F20" s="59" t="s">
        <v>115</v>
      </c>
    </row>
    <row r="21" spans="1:6" ht="14.1" customHeight="1" x14ac:dyDescent="0.25">
      <c r="A21" s="104"/>
      <c r="B21" s="57">
        <v>6.9666389534452096</v>
      </c>
      <c r="C21" s="58">
        <v>1.0691976337825701E-3</v>
      </c>
      <c r="D21" s="59" t="s">
        <v>132</v>
      </c>
      <c r="E21" s="59" t="s">
        <v>132</v>
      </c>
      <c r="F21" s="59" t="s">
        <v>122</v>
      </c>
    </row>
    <row r="22" spans="1:6" ht="14.1" customHeight="1" x14ac:dyDescent="0.25">
      <c r="A22" s="104"/>
      <c r="B22" s="57">
        <v>7.3999597030692597</v>
      </c>
      <c r="C22" s="58">
        <v>1.32414668751526E-3</v>
      </c>
      <c r="D22" s="59" t="s">
        <v>123</v>
      </c>
      <c r="E22" s="59" t="s">
        <v>133</v>
      </c>
      <c r="F22" s="59" t="s">
        <v>122</v>
      </c>
    </row>
    <row r="23" spans="1:6" ht="14.1" customHeight="1" x14ac:dyDescent="0.25">
      <c r="A23" s="104">
        <v>9.9999999999999995E-7</v>
      </c>
      <c r="B23" s="57">
        <v>7.5706505489581497</v>
      </c>
      <c r="C23" s="58">
        <v>6.0375644899691199E-6</v>
      </c>
      <c r="D23" s="59" t="s">
        <v>118</v>
      </c>
      <c r="E23" s="59" t="s">
        <v>119</v>
      </c>
      <c r="F23" s="59" t="s">
        <v>115</v>
      </c>
    </row>
    <row r="24" spans="1:6" ht="14.1" customHeight="1" x14ac:dyDescent="0.25">
      <c r="A24" s="104"/>
      <c r="B24" s="57">
        <v>6.8087411245016503</v>
      </c>
      <c r="C24" s="58">
        <v>5.1937823760099902E-5</v>
      </c>
      <c r="D24" s="59" t="s">
        <v>116</v>
      </c>
      <c r="E24" s="59" t="s">
        <v>117</v>
      </c>
      <c r="F24" s="59" t="s">
        <v>115</v>
      </c>
    </row>
    <row r="25" spans="1:6" ht="14.1" customHeight="1" x14ac:dyDescent="0.25">
      <c r="A25" s="104"/>
      <c r="B25" s="57">
        <v>8.9176440843068292</v>
      </c>
      <c r="C25" s="58">
        <v>2.0429340532976601E-4</v>
      </c>
      <c r="D25" s="59" t="s">
        <v>113</v>
      </c>
      <c r="E25" s="59" t="s">
        <v>113</v>
      </c>
      <c r="F25" s="59" t="s">
        <v>120</v>
      </c>
    </row>
    <row r="26" spans="1:6" ht="14.1" customHeight="1" x14ac:dyDescent="0.25">
      <c r="A26" s="104"/>
      <c r="B26" s="57">
        <v>6.3671326560984802</v>
      </c>
      <c r="C26" s="58">
        <v>2.3099331413705299E-4</v>
      </c>
      <c r="D26" s="59" t="s">
        <v>113</v>
      </c>
      <c r="E26" s="59" t="s">
        <v>113</v>
      </c>
      <c r="F26" s="59" t="s">
        <v>114</v>
      </c>
    </row>
    <row r="27" spans="1:6" ht="14.1" customHeight="1" x14ac:dyDescent="0.25">
      <c r="A27" s="104"/>
      <c r="B27" s="57">
        <v>5.5193981580492499</v>
      </c>
      <c r="C27" s="58">
        <v>2.8407037770533498E-4</v>
      </c>
      <c r="D27" s="59" t="s">
        <v>121</v>
      </c>
      <c r="E27" s="59" t="s">
        <v>117</v>
      </c>
      <c r="F27" s="59" t="s">
        <v>115</v>
      </c>
    </row>
    <row r="28" spans="1:6" ht="14.1" customHeight="1" x14ac:dyDescent="0.25">
      <c r="A28" s="104"/>
      <c r="B28" s="57">
        <v>5.1224161744093601</v>
      </c>
      <c r="C28" s="58">
        <v>5.0371744612951602E-4</v>
      </c>
      <c r="D28" s="59" t="s">
        <v>132</v>
      </c>
      <c r="E28" s="59" t="s">
        <v>132</v>
      </c>
      <c r="F28" s="59" t="s">
        <v>115</v>
      </c>
    </row>
    <row r="29" spans="1:6" ht="14.1" customHeight="1" x14ac:dyDescent="0.25">
      <c r="A29" s="104"/>
      <c r="B29" s="57">
        <v>4.5174229921699203</v>
      </c>
      <c r="C29" s="58">
        <v>6.7679282951072504E-4</v>
      </c>
      <c r="D29" s="59" t="s">
        <v>132</v>
      </c>
      <c r="E29" s="59" t="s">
        <v>132</v>
      </c>
      <c r="F29" s="59" t="s">
        <v>122</v>
      </c>
    </row>
    <row r="30" spans="1:6" ht="14.1" customHeight="1" x14ac:dyDescent="0.25">
      <c r="A30" s="105">
        <v>1.0000000000000001E-5</v>
      </c>
      <c r="B30" s="60">
        <v>3.4864985117866101</v>
      </c>
      <c r="C30" s="64">
        <v>1.24753656385074E-3</v>
      </c>
      <c r="D30" s="61" t="s">
        <v>113</v>
      </c>
      <c r="E30" s="61" t="s">
        <v>113</v>
      </c>
      <c r="F30" s="61" t="s">
        <v>130</v>
      </c>
    </row>
    <row r="31" spans="1:6" ht="14.1" customHeight="1" x14ac:dyDescent="0.25">
      <c r="A31" s="105"/>
      <c r="B31" s="60">
        <v>3.2106907884939302</v>
      </c>
      <c r="C31" s="64">
        <v>9.8128250575988101E-4</v>
      </c>
      <c r="D31" s="61" t="s">
        <v>121</v>
      </c>
      <c r="E31" s="61" t="s">
        <v>117</v>
      </c>
      <c r="F31" s="61" t="s">
        <v>115</v>
      </c>
    </row>
    <row r="32" spans="1:6" ht="14.1" customHeight="1" x14ac:dyDescent="0.25">
      <c r="A32" s="106"/>
      <c r="B32" s="62">
        <v>3.2787127451746501</v>
      </c>
      <c r="C32" s="65">
        <v>9.35928622060341E-4</v>
      </c>
      <c r="D32" s="63" t="s">
        <v>113</v>
      </c>
      <c r="E32" s="63" t="s">
        <v>113</v>
      </c>
      <c r="F32" s="63" t="s">
        <v>131</v>
      </c>
    </row>
    <row r="33" spans="1:7" ht="14.1" customHeight="1" x14ac:dyDescent="0.25">
      <c r="A33" s="107" t="s">
        <v>187</v>
      </c>
      <c r="B33" s="107"/>
      <c r="C33" s="107"/>
      <c r="D33" s="107"/>
      <c r="E33" s="107"/>
      <c r="F33" s="107"/>
      <c r="G33" s="6"/>
    </row>
    <row r="34" spans="1:7" ht="14.1" customHeight="1" x14ac:dyDescent="0.25">
      <c r="A34" s="108"/>
      <c r="B34" s="108"/>
      <c r="C34" s="108"/>
      <c r="D34" s="108"/>
      <c r="E34" s="108"/>
      <c r="F34" s="108"/>
    </row>
    <row r="35" spans="1:7" ht="14.1" customHeight="1" x14ac:dyDescent="0.25">
      <c r="A35" s="108"/>
      <c r="B35" s="108"/>
      <c r="C35" s="108"/>
      <c r="D35" s="108"/>
      <c r="E35" s="108"/>
      <c r="F35" s="108"/>
    </row>
    <row r="36" spans="1:7" ht="14.1" customHeight="1" x14ac:dyDescent="0.25">
      <c r="A36" s="108"/>
      <c r="B36" s="108"/>
      <c r="C36" s="108"/>
      <c r="D36" s="108"/>
      <c r="E36" s="108"/>
      <c r="F36" s="108"/>
    </row>
    <row r="37" spans="1:7" ht="14.1" customHeight="1" x14ac:dyDescent="0.25">
      <c r="A37" s="108"/>
      <c r="B37" s="108"/>
      <c r="C37" s="108"/>
      <c r="D37" s="108"/>
      <c r="E37" s="108"/>
      <c r="F37" s="108"/>
    </row>
  </sheetData>
  <mergeCells count="5">
    <mergeCell ref="A3:A12"/>
    <mergeCell ref="A13:A22"/>
    <mergeCell ref="A23:A29"/>
    <mergeCell ref="A30:A32"/>
    <mergeCell ref="A33:F37"/>
  </mergeCells>
  <phoneticPr fontId="1" type="noConversion"/>
  <pageMargins left="0.70866141732283472" right="0.70866141732283472" top="0.74803149606299213" bottom="0.74803149606299213" header="0.31496062992125984" footer="0.31496062992125984"/>
  <pageSetup paperSize="262" orientation="portrait" horizontalDpi="360" verticalDpi="36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3</vt:i4>
      </vt:variant>
      <vt:variant>
        <vt:lpstr>命名范围</vt:lpstr>
      </vt:variant>
      <vt:variant>
        <vt:i4>4</vt:i4>
      </vt:variant>
    </vt:vector>
  </HeadingPairs>
  <TitlesOfParts>
    <vt:vector size="7" baseType="lpstr">
      <vt:lpstr>Supplementary Table 1</vt:lpstr>
      <vt:lpstr>Supplementary Table 2</vt:lpstr>
      <vt:lpstr>Supplementary Table 3</vt:lpstr>
      <vt:lpstr>'Supplementary Table 1'!Print_Area</vt:lpstr>
      <vt:lpstr>'Supplementary Table 2'!Print_Area</vt:lpstr>
      <vt:lpstr>'Supplementary Table 2'!Print_Titles</vt:lpstr>
      <vt:lpstr>'Supplementary Table 3'!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9-08-25T12:21:19Z</dcterms:modified>
</cp:coreProperties>
</file>